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mi2013-my.sharepoint.com/personal/gianluca_lombardo_unimi_it/Documents/Varese/hirudo/Manuscript/"/>
    </mc:Choice>
  </mc:AlternateContent>
  <xr:revisionPtr revIDLastSave="197" documentId="8_{2C68B2F1-5E42-4231-BB2A-2E8BF80AE2CD}" xr6:coauthVersionLast="47" xr6:coauthVersionMax="47" xr10:uidLastSave="{770740AA-2B17-48B3-8AD1-E1A4CA78F52A}"/>
  <bookViews>
    <workbookView xWindow="-120" yWindow="-120" windowWidth="29040" windowHeight="15720" xr2:uid="{48BB6FE5-DC1D-4306-BE43-1825A09D7F1B}"/>
  </bookViews>
  <sheets>
    <sheet name="This work" sheetId="1" r:id="rId1"/>
    <sheet name="WGS extractions" sheetId="2" r:id="rId2"/>
    <sheet name="GenBank entries" sheetId="3" r:id="rId3"/>
  </sheets>
  <definedNames>
    <definedName name="_xlnm._FilterDatabase" localSheetId="2" hidden="1">'GenBank entries'!$A$1:$G$1</definedName>
    <definedName name="_xlnm._FilterDatabase" localSheetId="0" hidden="1">'This work'!$A$1:$I$1</definedName>
    <definedName name="_xlnm._FilterDatabase" localSheetId="1" hidden="1">'WGS extractions'!$A$2:$Q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5" i="2" l="1"/>
  <c r="Q44" i="2"/>
  <c r="Q43" i="2"/>
  <c r="Q42" i="2"/>
  <c r="Q39" i="2"/>
  <c r="Q40" i="2"/>
  <c r="Q41" i="2"/>
  <c r="Q18" i="2"/>
  <c r="Q34" i="2"/>
  <c r="Q32" i="2"/>
  <c r="Q35" i="2"/>
  <c r="Q17" i="2"/>
  <c r="Q38" i="2"/>
  <c r="Q37" i="2"/>
  <c r="Q36" i="2"/>
  <c r="Q33" i="2"/>
  <c r="Q31" i="2"/>
  <c r="Q46" i="2"/>
  <c r="Q23" i="2"/>
  <c r="Q21" i="2"/>
  <c r="Q25" i="2"/>
  <c r="Q24" i="2"/>
  <c r="Q27" i="2"/>
  <c r="Q22" i="2"/>
  <c r="Q26" i="2"/>
  <c r="Q28" i="2"/>
  <c r="Q30" i="2"/>
  <c r="Q29" i="2"/>
  <c r="Q20" i="2"/>
  <c r="Q19" i="2"/>
  <c r="Q15" i="2"/>
  <c r="Q16" i="2"/>
  <c r="Q55" i="2"/>
  <c r="Q7" i="2"/>
  <c r="Q6" i="2"/>
  <c r="Q5" i="2"/>
  <c r="Q4" i="2"/>
  <c r="Q3" i="2"/>
  <c r="Q57" i="2"/>
  <c r="Q56" i="2"/>
  <c r="Q58" i="2"/>
  <c r="Q59" i="2"/>
  <c r="Q53" i="2"/>
  <c r="Q50" i="2"/>
  <c r="Q48" i="2"/>
  <c r="Q54" i="2"/>
  <c r="Q52" i="2"/>
  <c r="Q51" i="2"/>
  <c r="Q47" i="2"/>
  <c r="Q49" i="2"/>
  <c r="Q14" i="2"/>
  <c r="Q60" i="2"/>
  <c r="Q62" i="2"/>
  <c r="Q61" i="2"/>
  <c r="Q12" i="2"/>
  <c r="Q11" i="2"/>
  <c r="Q10" i="2"/>
  <c r="Q9" i="2"/>
  <c r="Q8" i="2"/>
  <c r="Q13" i="2"/>
  <c r="M45" i="2"/>
  <c r="M44" i="2"/>
  <c r="M43" i="2"/>
  <c r="M42" i="2"/>
  <c r="M39" i="2"/>
  <c r="M40" i="2"/>
  <c r="M41" i="2"/>
  <c r="M18" i="2"/>
  <c r="M34" i="2"/>
  <c r="M32" i="2"/>
  <c r="M35" i="2"/>
  <c r="M17" i="2"/>
  <c r="M38" i="2"/>
  <c r="M37" i="2"/>
  <c r="M36" i="2"/>
  <c r="M33" i="2"/>
  <c r="M31" i="2"/>
  <c r="M46" i="2"/>
  <c r="M23" i="2"/>
  <c r="M21" i="2"/>
  <c r="M25" i="2"/>
  <c r="M24" i="2"/>
  <c r="M27" i="2"/>
  <c r="M22" i="2"/>
  <c r="M26" i="2"/>
  <c r="M28" i="2"/>
  <c r="M30" i="2"/>
  <c r="M29" i="2"/>
  <c r="M20" i="2"/>
  <c r="M19" i="2"/>
  <c r="M15" i="2"/>
  <c r="M16" i="2"/>
  <c r="M55" i="2"/>
  <c r="M7" i="2"/>
  <c r="M6" i="2"/>
  <c r="M5" i="2"/>
  <c r="M4" i="2"/>
  <c r="M3" i="2"/>
  <c r="M57" i="2"/>
  <c r="M56" i="2"/>
  <c r="M58" i="2"/>
  <c r="M59" i="2"/>
  <c r="M53" i="2"/>
  <c r="M50" i="2"/>
  <c r="M48" i="2"/>
  <c r="M54" i="2"/>
  <c r="M52" i="2"/>
  <c r="M51" i="2"/>
  <c r="M47" i="2"/>
  <c r="M49" i="2"/>
  <c r="M14" i="2"/>
  <c r="M60" i="2"/>
  <c r="M62" i="2"/>
  <c r="M61" i="2"/>
  <c r="M12" i="2"/>
  <c r="M11" i="2"/>
  <c r="M10" i="2"/>
  <c r="M9" i="2"/>
  <c r="M8" i="2"/>
  <c r="M13" i="2"/>
</calcChain>
</file>

<file path=xl/sharedStrings.xml><?xml version="1.0" encoding="utf-8"?>
<sst xmlns="http://schemas.openxmlformats.org/spreadsheetml/2006/main" count="2039" uniqueCount="674">
  <si>
    <t>Country</t>
  </si>
  <si>
    <t>Location</t>
  </si>
  <si>
    <t>FR04</t>
  </si>
  <si>
    <t>France</t>
  </si>
  <si>
    <t>Chambon</t>
  </si>
  <si>
    <t>FR02</t>
  </si>
  <si>
    <t>FR03</t>
  </si>
  <si>
    <t>FR07</t>
  </si>
  <si>
    <t>FR01</t>
  </si>
  <si>
    <t>PL04</t>
  </si>
  <si>
    <t>Poland</t>
  </si>
  <si>
    <t>Golbice</t>
  </si>
  <si>
    <t>PL05</t>
  </si>
  <si>
    <t>PL07</t>
  </si>
  <si>
    <t>PL03</t>
  </si>
  <si>
    <t>PL02</t>
  </si>
  <si>
    <t>PL08</t>
  </si>
  <si>
    <t>PL09</t>
  </si>
  <si>
    <t>TK06</t>
  </si>
  <si>
    <t>Turkey</t>
  </si>
  <si>
    <t>Karakimse</t>
  </si>
  <si>
    <t>TK01</t>
  </si>
  <si>
    <t>FR06</t>
  </si>
  <si>
    <t>PL10</t>
  </si>
  <si>
    <t>TK10</t>
  </si>
  <si>
    <t>LT07</t>
  </si>
  <si>
    <t>Lithuania</t>
  </si>
  <si>
    <t>Tubiai</t>
  </si>
  <si>
    <t>LT08</t>
  </si>
  <si>
    <t>LT06</t>
  </si>
  <si>
    <t>LT03</t>
  </si>
  <si>
    <t>LT04</t>
  </si>
  <si>
    <t>LT01</t>
  </si>
  <si>
    <t>LT05</t>
  </si>
  <si>
    <t>PL06</t>
  </si>
  <si>
    <t>PL01</t>
  </si>
  <si>
    <t>TK05</t>
  </si>
  <si>
    <t>TK02</t>
  </si>
  <si>
    <t>TK09</t>
  </si>
  <si>
    <t>TK07</t>
  </si>
  <si>
    <t>TK08</t>
  </si>
  <si>
    <t>TK03</t>
  </si>
  <si>
    <t>TK04</t>
  </si>
  <si>
    <t>MILOBOTOLA</t>
  </si>
  <si>
    <t>Italy</t>
  </si>
  <si>
    <t>Varese</t>
  </si>
  <si>
    <t>Phenol-chloroform</t>
  </si>
  <si>
    <t>This work</t>
  </si>
  <si>
    <t>Folmer</t>
  </si>
  <si>
    <t>kit</t>
  </si>
  <si>
    <t>C1</t>
  </si>
  <si>
    <t>C1a</t>
  </si>
  <si>
    <t>C1d</t>
  </si>
  <si>
    <t>C1d1</t>
  </si>
  <si>
    <t>C5</t>
  </si>
  <si>
    <t>C5a</t>
  </si>
  <si>
    <t>C5b</t>
  </si>
  <si>
    <t>Hs_B</t>
  </si>
  <si>
    <t>ID</t>
  </si>
  <si>
    <t>Haplogroup</t>
  </si>
  <si>
    <t>Latitude</t>
  </si>
  <si>
    <t>Longitude</t>
  </si>
  <si>
    <t>DNA extraction method</t>
  </si>
  <si>
    <t>Primers used</t>
  </si>
  <si>
    <t>DnB</t>
  </si>
  <si>
    <t>Hs_A</t>
  </si>
  <si>
    <t>Hs_A1</t>
  </si>
  <si>
    <t>Hs_B1</t>
  </si>
  <si>
    <t>Hs_B1a</t>
  </si>
  <si>
    <t>Angri</t>
  </si>
  <si>
    <t>Kit</t>
  </si>
  <si>
    <t>Hmed_GAN01</t>
  </si>
  <si>
    <t>Hmed_GAN07</t>
  </si>
  <si>
    <t>Hmed_GAN08</t>
  </si>
  <si>
    <t>Hmed_GAN09</t>
  </si>
  <si>
    <t>Hmed_GAN10</t>
  </si>
  <si>
    <t>Hmed_GAN11</t>
  </si>
  <si>
    <t>Hver_US02</t>
  </si>
  <si>
    <t>Hver_US03</t>
  </si>
  <si>
    <t>Hver_US01</t>
  </si>
  <si>
    <t>Hmed_RUS01</t>
  </si>
  <si>
    <t>Hver_USmus04</t>
  </si>
  <si>
    <t>Hver_USmus01</t>
  </si>
  <si>
    <t>Hver_USmus10</t>
  </si>
  <si>
    <t>Hver_USmus12</t>
  </si>
  <si>
    <t>Hver_USmus18</t>
  </si>
  <si>
    <t>Hver_USmus02</t>
  </si>
  <si>
    <t>Hver_USmus07</t>
  </si>
  <si>
    <t>Hver_USmus15</t>
  </si>
  <si>
    <t>Hver_RUS07</t>
  </si>
  <si>
    <t>Hver_RUS06</t>
  </si>
  <si>
    <t>Hver_RUS04</t>
  </si>
  <si>
    <t>Hver_RUS05</t>
  </si>
  <si>
    <t>Hmed_GAN02</t>
  </si>
  <si>
    <t>Hmed_GAN03</t>
  </si>
  <si>
    <t>Hmed_GAN04</t>
  </si>
  <si>
    <t>Hmed_GAN05</t>
  </si>
  <si>
    <t>Hmed_GAN06</t>
  </si>
  <si>
    <t>Hiver_CNS</t>
  </si>
  <si>
    <t>Hmed_RUS03</t>
  </si>
  <si>
    <t>Hmed_RUS02</t>
  </si>
  <si>
    <t>Hnip_CN03</t>
  </si>
  <si>
    <t>Hnip_CN04</t>
  </si>
  <si>
    <t>Hnip_CN18</t>
  </si>
  <si>
    <t>Hnip_CN19</t>
  </si>
  <si>
    <t>Hnip_CN16</t>
  </si>
  <si>
    <t>Hnip_CN14</t>
  </si>
  <si>
    <t>Hnip_CN07</t>
  </si>
  <si>
    <t>Hnip_CN15</t>
  </si>
  <si>
    <t>Hnip_CN11</t>
  </si>
  <si>
    <t>Hnip_CN13</t>
  </si>
  <si>
    <t>Hnip_CN06</t>
  </si>
  <si>
    <t>Hnip_CN10</t>
  </si>
  <si>
    <t>Htia_CN02</t>
  </si>
  <si>
    <t>Hnip_CN20</t>
  </si>
  <si>
    <t>Hnip_CN22</t>
  </si>
  <si>
    <t>Hnip_CN25</t>
  </si>
  <si>
    <t>Hnip_CN26</t>
  </si>
  <si>
    <t>Hnip_CN27</t>
  </si>
  <si>
    <t>Hnip_CN01</t>
  </si>
  <si>
    <t>Hnip_CN24</t>
  </si>
  <si>
    <t>Hnip_CN21</t>
  </si>
  <si>
    <t>Hnip_CN23</t>
  </si>
  <si>
    <t>Hnip_CN02</t>
  </si>
  <si>
    <t>Hnip_CN30</t>
  </si>
  <si>
    <t>Hnip_CN29</t>
  </si>
  <si>
    <t>Hnip_CN28</t>
  </si>
  <si>
    <t>Hori_AZ01</t>
  </si>
  <si>
    <t>Hori_AZ02</t>
  </si>
  <si>
    <t>Hori_AZ03</t>
  </si>
  <si>
    <t>Hori_AZ04</t>
  </si>
  <si>
    <t>C1c</t>
  </si>
  <si>
    <t>Hm_A2a</t>
  </si>
  <si>
    <t>Hn_A1a</t>
  </si>
  <si>
    <t>Hn_A1b</t>
  </si>
  <si>
    <t>Hn_A2</t>
  </si>
  <si>
    <t>Hn_A3</t>
  </si>
  <si>
    <t>Hn_A3a</t>
  </si>
  <si>
    <t>Hn_B*</t>
  </si>
  <si>
    <t>Hn_B2</t>
  </si>
  <si>
    <t>Hn_B2c</t>
  </si>
  <si>
    <t>Hn_B2c1</t>
  </si>
  <si>
    <t>Hn_E</t>
  </si>
  <si>
    <t>Hn_E1</t>
  </si>
  <si>
    <t>Hn_E1a</t>
  </si>
  <si>
    <t>Ho_A</t>
  </si>
  <si>
    <t>C</t>
  </si>
  <si>
    <t>C1b</t>
  </si>
  <si>
    <t>Species</t>
  </si>
  <si>
    <t>Hirudo medicinalis</t>
  </si>
  <si>
    <t>Hirudo verbana</t>
  </si>
  <si>
    <t>Hirudo nipponia</t>
  </si>
  <si>
    <t>Hirudo tianjinensis</t>
  </si>
  <si>
    <t>Hirudo orientalis</t>
  </si>
  <si>
    <t>ITn_1.2</t>
  </si>
  <si>
    <t>ITn_1.9</t>
  </si>
  <si>
    <t>ITn_1.3</t>
  </si>
  <si>
    <t>ITn_2.4</t>
  </si>
  <si>
    <t>ITn_1.1</t>
  </si>
  <si>
    <t>ITn_2.1</t>
  </si>
  <si>
    <t>ITn_2.5</t>
  </si>
  <si>
    <t>ITn_2.2</t>
  </si>
  <si>
    <t>ITn_2.3</t>
  </si>
  <si>
    <t>Dina nesemanni</t>
  </si>
  <si>
    <t>Haemopis sanguisuga</t>
  </si>
  <si>
    <t>Russia</t>
  </si>
  <si>
    <t>Saratovskaya oblast</t>
  </si>
  <si>
    <t>Ricarimpex Farm</t>
  </si>
  <si>
    <t>USA</t>
  </si>
  <si>
    <t>New York</t>
  </si>
  <si>
    <t>Morgantown</t>
  </si>
  <si>
    <t>American Museum of Natural History</t>
  </si>
  <si>
    <t>Stavropolsky kray</t>
  </si>
  <si>
    <t>N/A</t>
  </si>
  <si>
    <t>China</t>
  </si>
  <si>
    <t>Guang Xi</t>
  </si>
  <si>
    <t>Hangzhou</t>
  </si>
  <si>
    <t>Tianjin</t>
  </si>
  <si>
    <t>YanCheng Jiangsu</t>
  </si>
  <si>
    <t>Azerbaijan</t>
  </si>
  <si>
    <t>SRR</t>
  </si>
  <si>
    <t>SRR799266</t>
  </si>
  <si>
    <t>SRR799260</t>
  </si>
  <si>
    <t>SRR799261</t>
  </si>
  <si>
    <t>SRR799267</t>
  </si>
  <si>
    <t>SRR799268</t>
  </si>
  <si>
    <t>SRR799262</t>
  </si>
  <si>
    <t>SRR13268935</t>
  </si>
  <si>
    <t>SRR13268932</t>
  </si>
  <si>
    <t>SRR3033493</t>
  </si>
  <si>
    <t>SRR6929412</t>
  </si>
  <si>
    <t>SRR11179691</t>
  </si>
  <si>
    <t>SRR11179706</t>
  </si>
  <si>
    <t>SRR11179697</t>
  </si>
  <si>
    <t>SRR11179704</t>
  </si>
  <si>
    <t>SRR11179690</t>
  </si>
  <si>
    <t>SRR11179707</t>
  </si>
  <si>
    <t>SRR11179692</t>
  </si>
  <si>
    <t>SRR11179710</t>
  </si>
  <si>
    <t>SRR6929407</t>
  </si>
  <si>
    <t>SRR6929408</t>
  </si>
  <si>
    <t>SRR6929409</t>
  </si>
  <si>
    <t>SRR6929410</t>
  </si>
  <si>
    <t>SRR799265</t>
  </si>
  <si>
    <t>SRR799269</t>
  </si>
  <si>
    <t>SRR799270</t>
  </si>
  <si>
    <t>SRR799264</t>
  </si>
  <si>
    <t>SRR799271</t>
  </si>
  <si>
    <t>SRR6782848</t>
  </si>
  <si>
    <t>SRR6929413</t>
  </si>
  <si>
    <t>SRR6929411</t>
  </si>
  <si>
    <t>SRR15881181</t>
  </si>
  <si>
    <t>SRR15881175</t>
  </si>
  <si>
    <t>SRR15881168</t>
  </si>
  <si>
    <t>SRR15881185</t>
  </si>
  <si>
    <t>SRR15881179</t>
  </si>
  <si>
    <t>SRR20746299</t>
  </si>
  <si>
    <t>SRR15881167</t>
  </si>
  <si>
    <t>SRR15881172</t>
  </si>
  <si>
    <t>SRR15881176</t>
  </si>
  <si>
    <t>SRR15881174</t>
  </si>
  <si>
    <t>SRR15881189</t>
  </si>
  <si>
    <t>SRR15881177</t>
  </si>
  <si>
    <t>SRR26541739</t>
  </si>
  <si>
    <t>SRR7411513</t>
  </si>
  <si>
    <t>SRR7411509</t>
  </si>
  <si>
    <t>SRR7411512</t>
  </si>
  <si>
    <t>SRR7411508</t>
  </si>
  <si>
    <t>SRR7411507</t>
  </si>
  <si>
    <t>SRR7411510</t>
  </si>
  <si>
    <t>SRR7411511</t>
  </si>
  <si>
    <t>SRR7411514</t>
  </si>
  <si>
    <t>SRR7411515</t>
  </si>
  <si>
    <t>SRR26557231</t>
  </si>
  <si>
    <t>SRR26541741</t>
  </si>
  <si>
    <t>SRR26541742</t>
  </si>
  <si>
    <t>SRR26541740</t>
  </si>
  <si>
    <t>SRR6929418</t>
  </si>
  <si>
    <t>SRR6929417</t>
  </si>
  <si>
    <t>SRR6929416</t>
  </si>
  <si>
    <t>SRR6929415</t>
  </si>
  <si>
    <t>TRANSCRIPTOMIC</t>
  </si>
  <si>
    <t>METATRANSCRIPTOMIC</t>
  </si>
  <si>
    <t>GENOMIC</t>
  </si>
  <si>
    <t>Type</t>
  </si>
  <si>
    <t>coverage tot</t>
  </si>
  <si>
    <t>FAILED</t>
  </si>
  <si>
    <t>Tot reads</t>
  </si>
  <si>
    <t>Mean depth</t>
  </si>
  <si>
    <t>Missing bps</t>
  </si>
  <si>
    <t>Complete mitogenomes</t>
  </si>
  <si>
    <t>COX1</t>
  </si>
  <si>
    <t>A1</t>
  </si>
  <si>
    <t>MT784119</t>
  </si>
  <si>
    <t>Spain</t>
  </si>
  <si>
    <t>Basque Country,Alava,Bikuna Pond</t>
  </si>
  <si>
    <t>MT797288</t>
  </si>
  <si>
    <t>MT784120</t>
  </si>
  <si>
    <t>Castilla y Leon,Leon,Cueza Pond</t>
  </si>
  <si>
    <t>MT797289</t>
  </si>
  <si>
    <t>A2</t>
  </si>
  <si>
    <t>KU672396</t>
  </si>
  <si>
    <t>Volkovo, Saratov region</t>
  </si>
  <si>
    <t>MT784122</t>
  </si>
  <si>
    <t>Galicia,A Coruna,Doninos Lake</t>
  </si>
  <si>
    <t>MT797291</t>
  </si>
  <si>
    <t>MT784123</t>
  </si>
  <si>
    <t>Lagoa de Ocelo</t>
  </si>
  <si>
    <t>MT797292</t>
  </si>
  <si>
    <t>MT784121</t>
  </si>
  <si>
    <t>Pontevedra</t>
  </si>
  <si>
    <t>MT797290</t>
  </si>
  <si>
    <t>B</t>
  </si>
  <si>
    <t>MT260058</t>
  </si>
  <si>
    <t>Iran</t>
  </si>
  <si>
    <t>Ghafari</t>
  </si>
  <si>
    <t>AY763150</t>
  </si>
  <si>
    <t>Lecce</t>
  </si>
  <si>
    <t>EF446698</t>
  </si>
  <si>
    <t>EF446692</t>
  </si>
  <si>
    <t>Macedonia</t>
  </si>
  <si>
    <t>Lake Ohrid</t>
  </si>
  <si>
    <t>EF446693</t>
  </si>
  <si>
    <t>EF446694</t>
  </si>
  <si>
    <t>EF446697</t>
  </si>
  <si>
    <t>B1</t>
  </si>
  <si>
    <t>EF446690</t>
  </si>
  <si>
    <t>Croatia</t>
  </si>
  <si>
    <t>Island Pag</t>
  </si>
  <si>
    <t>EF446691</t>
  </si>
  <si>
    <t>EF446695</t>
  </si>
  <si>
    <t>Slovenia</t>
  </si>
  <si>
    <t>Gabrovica</t>
  </si>
  <si>
    <t>EF446696</t>
  </si>
  <si>
    <t>EF446699</t>
  </si>
  <si>
    <t>Povir</t>
  </si>
  <si>
    <t>EF446700</t>
  </si>
  <si>
    <t>EF446701</t>
  </si>
  <si>
    <t>EF125043</t>
  </si>
  <si>
    <t>Germany</t>
  </si>
  <si>
    <t>Leipzig</t>
  </si>
  <si>
    <t>B1a</t>
  </si>
  <si>
    <t>EF446702</t>
  </si>
  <si>
    <t>AY763151</t>
  </si>
  <si>
    <t>KX215705</t>
  </si>
  <si>
    <t>Potsdam, Germany</t>
  </si>
  <si>
    <t>KT692947</t>
  </si>
  <si>
    <t>Balik Lake</t>
  </si>
  <si>
    <t>KU216245</t>
  </si>
  <si>
    <t>Balik lake</t>
  </si>
  <si>
    <t>JN083793</t>
  </si>
  <si>
    <t>Ukraine</t>
  </si>
  <si>
    <t>Berezivka</t>
  </si>
  <si>
    <t>JN104642</t>
  </si>
  <si>
    <t>Odesa</t>
  </si>
  <si>
    <t>EF446681</t>
  </si>
  <si>
    <t>USA commercial</t>
  </si>
  <si>
    <t>EF446682</t>
  </si>
  <si>
    <t>EF446683</t>
  </si>
  <si>
    <t>GQ368752</t>
  </si>
  <si>
    <t>C0</t>
  </si>
  <si>
    <t>MW538543</t>
  </si>
  <si>
    <t>Ankara</t>
  </si>
  <si>
    <t>MW538545</t>
  </si>
  <si>
    <t>MW538546</t>
  </si>
  <si>
    <t>ON970490</t>
  </si>
  <si>
    <t>Hirundo spp</t>
  </si>
  <si>
    <t>Kharkiv</t>
  </si>
  <si>
    <t>JN083796</t>
  </si>
  <si>
    <t>JN083795</t>
  </si>
  <si>
    <t>Shaby</t>
  </si>
  <si>
    <t>KX215704</t>
  </si>
  <si>
    <t>Greifswald</t>
  </si>
  <si>
    <t>KX215706</t>
  </si>
  <si>
    <t>C1*</t>
  </si>
  <si>
    <t>JN083794</t>
  </si>
  <si>
    <t>Crimea</t>
  </si>
  <si>
    <t>JN083797</t>
  </si>
  <si>
    <t>OZ237793</t>
  </si>
  <si>
    <t>Austria</t>
  </si>
  <si>
    <t>Vienna</t>
  </si>
  <si>
    <t>HQ691223</t>
  </si>
  <si>
    <t>KP663467</t>
  </si>
  <si>
    <t>Serbia</t>
  </si>
  <si>
    <t>Belgrade</t>
  </si>
  <si>
    <t>KP663466</t>
  </si>
  <si>
    <t>Medja</t>
  </si>
  <si>
    <t>KP663465</t>
  </si>
  <si>
    <t>Sava</t>
  </si>
  <si>
    <t>KP663468</t>
  </si>
  <si>
    <t>Uljma</t>
  </si>
  <si>
    <t>JN083798</t>
  </si>
  <si>
    <t>Severynivka</t>
  </si>
  <si>
    <t>JN083799</t>
  </si>
  <si>
    <t>Vilkove</t>
  </si>
  <si>
    <t>C2</t>
  </si>
  <si>
    <t>EF446684</t>
  </si>
  <si>
    <t>Izmir medi</t>
  </si>
  <si>
    <t>JN083800</t>
  </si>
  <si>
    <t>JN083801</t>
  </si>
  <si>
    <t>Smirne</t>
  </si>
  <si>
    <t>EF446680</t>
  </si>
  <si>
    <t>C2a</t>
  </si>
  <si>
    <t>FJ655036</t>
  </si>
  <si>
    <t>FJ655061</t>
  </si>
  <si>
    <t>C2b</t>
  </si>
  <si>
    <t>JN083802</t>
  </si>
  <si>
    <t>JN083803</t>
  </si>
  <si>
    <t>JN083804</t>
  </si>
  <si>
    <t>C3</t>
  </si>
  <si>
    <t>EF446685</t>
  </si>
  <si>
    <t>EF446686</t>
  </si>
  <si>
    <t>EF446687</t>
  </si>
  <si>
    <t>EF446688</t>
  </si>
  <si>
    <t>EF446689</t>
  </si>
  <si>
    <t>C4</t>
  </si>
  <si>
    <t>KU216244</t>
  </si>
  <si>
    <t>Uluabat Lake</t>
  </si>
  <si>
    <t>JN104644</t>
  </si>
  <si>
    <t>Mala</t>
  </si>
  <si>
    <t>JN104643</t>
  </si>
  <si>
    <t>MW538544</t>
  </si>
  <si>
    <t>Kizilca Pond, Cubuk, Ankara</t>
  </si>
  <si>
    <t>KU672397</t>
  </si>
  <si>
    <t>lake Manych, Stavropol Krai</t>
  </si>
  <si>
    <t>JN104641</t>
  </si>
  <si>
    <t>Stavropol</t>
  </si>
  <si>
    <t>DnA</t>
  </si>
  <si>
    <t>OQ507615</t>
  </si>
  <si>
    <t>Montenegro</t>
  </si>
  <si>
    <t>Pijace</t>
  </si>
  <si>
    <t>DnA1</t>
  </si>
  <si>
    <t>OQ274178</t>
  </si>
  <si>
    <t>Flindar</t>
  </si>
  <si>
    <t>OQ274179</t>
  </si>
  <si>
    <t>DnA2</t>
  </si>
  <si>
    <t>OQ507613</t>
  </si>
  <si>
    <t>OQ507614</t>
  </si>
  <si>
    <t>OQ507616</t>
  </si>
  <si>
    <t>Hm_A</t>
  </si>
  <si>
    <t>MT260057</t>
  </si>
  <si>
    <t>EF446710</t>
  </si>
  <si>
    <t>Hrast</t>
  </si>
  <si>
    <t>EF446711</t>
  </si>
  <si>
    <t>EF446712</t>
  </si>
  <si>
    <t>Hm_A1</t>
  </si>
  <si>
    <t>EF446707</t>
  </si>
  <si>
    <t>AY763148</t>
  </si>
  <si>
    <t>AY763149</t>
  </si>
  <si>
    <t xml:space="preserve">Podvinci, NE </t>
  </si>
  <si>
    <t>AY336031</t>
  </si>
  <si>
    <t>EF446706</t>
  </si>
  <si>
    <t>Hm_A2</t>
  </si>
  <si>
    <t>EF446713</t>
  </si>
  <si>
    <t>Paimpont</t>
  </si>
  <si>
    <t>EU100093</t>
  </si>
  <si>
    <t>AY786458</t>
  </si>
  <si>
    <t>KR066919</t>
  </si>
  <si>
    <t>KR066920</t>
  </si>
  <si>
    <t>KR066922</t>
  </si>
  <si>
    <t>OK383440</t>
  </si>
  <si>
    <t>Iraq</t>
  </si>
  <si>
    <t>Mosul</t>
  </si>
  <si>
    <t>PP182086</t>
  </si>
  <si>
    <t>Norway</t>
  </si>
  <si>
    <t>Agder, Aust-Agder, Grimstad</t>
  </si>
  <si>
    <t>PP182087</t>
  </si>
  <si>
    <t>Rona</t>
  </si>
  <si>
    <t>EF446708</t>
  </si>
  <si>
    <t>Kocevje</t>
  </si>
  <si>
    <t>EF446705</t>
  </si>
  <si>
    <t>EF446709</t>
  </si>
  <si>
    <t>HQ333517</t>
  </si>
  <si>
    <t>Sweden</t>
  </si>
  <si>
    <t>Hejnum</t>
  </si>
  <si>
    <t>HQ333518</t>
  </si>
  <si>
    <t>HQ333519</t>
  </si>
  <si>
    <t>PP988452</t>
  </si>
  <si>
    <t xml:space="preserve">Goteborg </t>
  </si>
  <si>
    <t>HQ333515</t>
  </si>
  <si>
    <t>Rossholm</t>
  </si>
  <si>
    <t>HQ333516</t>
  </si>
  <si>
    <t>PP182088</t>
  </si>
  <si>
    <t>Vastra Gotaland, Vastergotland,</t>
  </si>
  <si>
    <t>EF446704</t>
  </si>
  <si>
    <t>Hm_C</t>
  </si>
  <si>
    <t>KR066921</t>
  </si>
  <si>
    <t>PP182085</t>
  </si>
  <si>
    <t>Oland, Morbylanga, Frosslunda</t>
  </si>
  <si>
    <t>Hm0</t>
  </si>
  <si>
    <t>PP182089</t>
  </si>
  <si>
    <t>Hman</t>
  </si>
  <si>
    <t>U74067</t>
  </si>
  <si>
    <t>AF003272</t>
  </si>
  <si>
    <t>CM067563</t>
  </si>
  <si>
    <t>Hirudinaria manillensis</t>
  </si>
  <si>
    <t>PV288312</t>
  </si>
  <si>
    <t>Hn_B1a</t>
  </si>
  <si>
    <t>ON986775</t>
  </si>
  <si>
    <t>Japan</t>
  </si>
  <si>
    <t>Takashima City</t>
  </si>
  <si>
    <t>Hn_B1a1</t>
  </si>
  <si>
    <t>OL824787</t>
  </si>
  <si>
    <t>Hubei</t>
  </si>
  <si>
    <t>Hn_B1a1a</t>
  </si>
  <si>
    <t>OL824789</t>
  </si>
  <si>
    <t>Guangdong</t>
  </si>
  <si>
    <t>OR578844</t>
  </si>
  <si>
    <t>Changsha</t>
  </si>
  <si>
    <t>Hn_B1a1b</t>
  </si>
  <si>
    <t>OL824788</t>
  </si>
  <si>
    <t>Chongqing</t>
  </si>
  <si>
    <t>PV288313</t>
  </si>
  <si>
    <t>XI'an</t>
  </si>
  <si>
    <t>Hn_B1b</t>
  </si>
  <si>
    <t>OL824777</t>
  </si>
  <si>
    <t>Henan</t>
  </si>
  <si>
    <t>OL824778</t>
  </si>
  <si>
    <t>OR578850</t>
  </si>
  <si>
    <t>Hn_B1b1</t>
  </si>
  <si>
    <t>OR578845</t>
  </si>
  <si>
    <t>OR578846</t>
  </si>
  <si>
    <t>OR578847</t>
  </si>
  <si>
    <t>OR578848</t>
  </si>
  <si>
    <t>OR578849</t>
  </si>
  <si>
    <t>OR578851</t>
  </si>
  <si>
    <t>Hn_B1b1a</t>
  </si>
  <si>
    <t>OR578878</t>
  </si>
  <si>
    <t>OR578879</t>
  </si>
  <si>
    <t>Hn_B1b2a</t>
  </si>
  <si>
    <t>OL824776</t>
  </si>
  <si>
    <t>Guangxi</t>
  </si>
  <si>
    <t>OL824779</t>
  </si>
  <si>
    <t>Hunan</t>
  </si>
  <si>
    <t>Hn_B1b2b</t>
  </si>
  <si>
    <t>OL824773</t>
  </si>
  <si>
    <t>Jiangxi</t>
  </si>
  <si>
    <t>OL824774</t>
  </si>
  <si>
    <t>OL824775</t>
  </si>
  <si>
    <t>Shandong</t>
  </si>
  <si>
    <t>OL824781</t>
  </si>
  <si>
    <t>OL824780</t>
  </si>
  <si>
    <t>OL824782</t>
  </si>
  <si>
    <t>OP740489</t>
  </si>
  <si>
    <t>OR578871</t>
  </si>
  <si>
    <t>OR578873</t>
  </si>
  <si>
    <t>OR578876</t>
  </si>
  <si>
    <t>OL824783</t>
  </si>
  <si>
    <t>MZ820657</t>
  </si>
  <si>
    <t>MZ820658</t>
  </si>
  <si>
    <t>MZ820659</t>
  </si>
  <si>
    <t>Hn_B2a</t>
  </si>
  <si>
    <t>OL824784</t>
  </si>
  <si>
    <t>Jiangsu</t>
  </si>
  <si>
    <t>OL824786</t>
  </si>
  <si>
    <t>OL824785</t>
  </si>
  <si>
    <t>Zhejiang</t>
  </si>
  <si>
    <t>Hn_B2a1</t>
  </si>
  <si>
    <t>OR578877</t>
  </si>
  <si>
    <t>Hn_B2a1a</t>
  </si>
  <si>
    <t>OR578842</t>
  </si>
  <si>
    <t>OR578843</t>
  </si>
  <si>
    <t>Hn_B2b</t>
  </si>
  <si>
    <t>OR578840</t>
  </si>
  <si>
    <t>OR578841</t>
  </si>
  <si>
    <t>OR578869</t>
  </si>
  <si>
    <t>OR578870</t>
  </si>
  <si>
    <t>OR578872</t>
  </si>
  <si>
    <t>OR578875</t>
  </si>
  <si>
    <t>Hn_B2b1</t>
  </si>
  <si>
    <t>OR578874</t>
  </si>
  <si>
    <t>MZ820656</t>
  </si>
  <si>
    <t>Hn_C</t>
  </si>
  <si>
    <t>KC688268</t>
  </si>
  <si>
    <t>NC 023776</t>
  </si>
  <si>
    <t>Wuhan</t>
  </si>
  <si>
    <t>Hn_D</t>
  </si>
  <si>
    <t>OL824771</t>
  </si>
  <si>
    <t>OL824770</t>
  </si>
  <si>
    <t>OL824768</t>
  </si>
  <si>
    <t>Liaoning</t>
  </si>
  <si>
    <t>OL824772</t>
  </si>
  <si>
    <t>MZ820661</t>
  </si>
  <si>
    <t>OL824769</t>
  </si>
  <si>
    <t>Hn_D*</t>
  </si>
  <si>
    <t>MZ820662</t>
  </si>
  <si>
    <t>Hn_D1</t>
  </si>
  <si>
    <t>MZ507570</t>
  </si>
  <si>
    <t>OQ076763</t>
  </si>
  <si>
    <t>CM079039</t>
  </si>
  <si>
    <t>Hn_D2</t>
  </si>
  <si>
    <t>AY425450</t>
  </si>
  <si>
    <t>Korea</t>
  </si>
  <si>
    <t>AY763153</t>
  </si>
  <si>
    <t>GQ368749</t>
  </si>
  <si>
    <t>Hn_D3</t>
  </si>
  <si>
    <t>OR578852</t>
  </si>
  <si>
    <t>OR578853</t>
  </si>
  <si>
    <t>OR578868</t>
  </si>
  <si>
    <t>OR578898</t>
  </si>
  <si>
    <t>Ho_0</t>
  </si>
  <si>
    <t>KY989465</t>
  </si>
  <si>
    <t>Langarud</t>
  </si>
  <si>
    <t>MG271836</t>
  </si>
  <si>
    <t>JN104645</t>
  </si>
  <si>
    <t>Caspian</t>
  </si>
  <si>
    <t>JN104646</t>
  </si>
  <si>
    <t>JN104648</t>
  </si>
  <si>
    <t>KX215707</t>
  </si>
  <si>
    <t>KX215708</t>
  </si>
  <si>
    <t>KX215709</t>
  </si>
  <si>
    <t>KY989468</t>
  </si>
  <si>
    <t>GQ368750</t>
  </si>
  <si>
    <t>MN314116</t>
  </si>
  <si>
    <t>Tehran</t>
  </si>
  <si>
    <t>MN314117</t>
  </si>
  <si>
    <t>MN314118</t>
  </si>
  <si>
    <t>MN314119</t>
  </si>
  <si>
    <t>MN314120</t>
  </si>
  <si>
    <t>MN314121</t>
  </si>
  <si>
    <t>MN314122</t>
  </si>
  <si>
    <t>MN314123</t>
  </si>
  <si>
    <t>MN314124</t>
  </si>
  <si>
    <t>MN314125</t>
  </si>
  <si>
    <t>PV352359</t>
  </si>
  <si>
    <t>Erbil</t>
  </si>
  <si>
    <t>PP551274</t>
  </si>
  <si>
    <t>Ramadi - River</t>
  </si>
  <si>
    <t>PP551514</t>
  </si>
  <si>
    <t>PP551692</t>
  </si>
  <si>
    <t>PP551933</t>
  </si>
  <si>
    <t>PP551934</t>
  </si>
  <si>
    <t>PP551935</t>
  </si>
  <si>
    <t>PP556233</t>
  </si>
  <si>
    <t>PP556234</t>
  </si>
  <si>
    <t>EF405599</t>
  </si>
  <si>
    <t>Uzbekistan</t>
  </si>
  <si>
    <t>Samarkand Province, Urgut District</t>
  </si>
  <si>
    <t>Ho_A1</t>
  </si>
  <si>
    <t>KR066923</t>
  </si>
  <si>
    <t>AY763154</t>
  </si>
  <si>
    <t>Agdam</t>
  </si>
  <si>
    <t>Ho_A2</t>
  </si>
  <si>
    <t>MT260055</t>
  </si>
  <si>
    <t>OL759130</t>
  </si>
  <si>
    <t>Ho_A3</t>
  </si>
  <si>
    <t>KY989464</t>
  </si>
  <si>
    <t>KY989470</t>
  </si>
  <si>
    <t>Ho_A4</t>
  </si>
  <si>
    <t>EF446703</t>
  </si>
  <si>
    <t>JN104647</t>
  </si>
  <si>
    <t>Ho_A5a</t>
  </si>
  <si>
    <t>KY989467</t>
  </si>
  <si>
    <t>KY989469</t>
  </si>
  <si>
    <t>Ho_A5b</t>
  </si>
  <si>
    <t>KY989461</t>
  </si>
  <si>
    <t>Bashman</t>
  </si>
  <si>
    <t>KY989463</t>
  </si>
  <si>
    <t>Fereydunkenar</t>
  </si>
  <si>
    <t>KY989462</t>
  </si>
  <si>
    <t>Pareh</t>
  </si>
  <si>
    <t>KY989460</t>
  </si>
  <si>
    <t>Tazeh Abad</t>
  </si>
  <si>
    <t>Ho_A5c</t>
  </si>
  <si>
    <t>ON098205</t>
  </si>
  <si>
    <t>Gizilagac Wetland, Masalli</t>
  </si>
  <si>
    <t>ON098204</t>
  </si>
  <si>
    <t>Golhamar Lake, Yardimli</t>
  </si>
  <si>
    <t>ON098206</t>
  </si>
  <si>
    <t>Osnakeran, Yardimli</t>
  </si>
  <si>
    <t>Ho_B</t>
  </si>
  <si>
    <t>KY989466</t>
  </si>
  <si>
    <t>Hs_C</t>
  </si>
  <si>
    <t>MT628555</t>
  </si>
  <si>
    <t>Denmark</t>
  </si>
  <si>
    <t>Copenhagen</t>
  </si>
  <si>
    <t>MT862376</t>
  </si>
  <si>
    <t>Ht_A</t>
  </si>
  <si>
    <t>GQ368751</t>
  </si>
  <si>
    <t>Hirudo troctina</t>
  </si>
  <si>
    <t>AY763155</t>
  </si>
  <si>
    <t>Morocco</t>
  </si>
  <si>
    <t>Marrakech</t>
  </si>
  <si>
    <t>Ht_B</t>
  </si>
  <si>
    <t>JQ364946</t>
  </si>
  <si>
    <t>Tunisia</t>
  </si>
  <si>
    <t>Lebna Dam</t>
  </si>
  <si>
    <t>Hter</t>
  </si>
  <si>
    <t>EU100092</t>
  </si>
  <si>
    <t>Haemopis terrestris</t>
  </si>
  <si>
    <t>Lnil</t>
  </si>
  <si>
    <t>MZ318072</t>
  </si>
  <si>
    <t>Limnatis nilotica</t>
  </si>
  <si>
    <t>Ain Tafrent spring, Debdou</t>
  </si>
  <si>
    <t>PQ130326</t>
  </si>
  <si>
    <t>Taza</t>
  </si>
  <si>
    <t>PQ187648</t>
  </si>
  <si>
    <t>Zaghouan</t>
  </si>
  <si>
    <t>Sl_A</t>
  </si>
  <si>
    <t>KU216239</t>
  </si>
  <si>
    <t>Hirudo sulukii</t>
  </si>
  <si>
    <t>Kara Lake, Adiyaman</t>
  </si>
  <si>
    <t>KU216240</t>
  </si>
  <si>
    <t>KU216241</t>
  </si>
  <si>
    <t>Suluklu Lake, Gaziantep</t>
  </si>
  <si>
    <t>Sl_B</t>
  </si>
  <si>
    <t>KU216242</t>
  </si>
  <si>
    <t>Batman</t>
  </si>
  <si>
    <t>KU216243</t>
  </si>
  <si>
    <t>Hm_B</t>
  </si>
  <si>
    <t>Sardinia</t>
  </si>
  <si>
    <t>PP754720</t>
  </si>
  <si>
    <t>PP754721</t>
  </si>
  <si>
    <t>Paga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-* #,##0.00_-;\-* #,##0.00_-;_-* &quot;-&quot;??_-;_-@_-"/>
    <numFmt numFmtId="164" formatCode="0.000"/>
    <numFmt numFmtId="165" formatCode="_-* #,##0_-;\-* #,##0_-;_-* &quot;-&quot;??_-;_-@_-"/>
    <numFmt numFmtId="166" formatCode="0.0%"/>
    <numFmt numFmtId="167" formatCode="_-* #,##0.0_-;\-* #,##0.0_-;_-* &quot;-&quot;??_-;_-@_-"/>
    <numFmt numFmtId="171" formatCode="_-* #,##0.00_-;\-* #,##0.00_-;_-* &quot;-&quot;??_-;_-@_-"/>
  </numFmts>
  <fonts count="1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color rgb="FF333333"/>
      <name val="Arial"/>
      <family val="2"/>
    </font>
    <font>
      <sz val="11"/>
      <color rgb="FF333333"/>
      <name val="Arial"/>
      <family val="2"/>
    </font>
    <font>
      <sz val="12"/>
      <color rgb="FF333333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171" fontId="1" fillId="0" borderId="0" applyFont="0" applyFill="0" applyBorder="0" applyAlignment="0" applyProtection="0"/>
  </cellStyleXfs>
  <cellXfs count="4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43" fontId="2" fillId="0" borderId="1" xfId="1" applyFont="1" applyBorder="1" applyAlignment="1">
      <alignment horizontal="center" vertical="center"/>
    </xf>
    <xf numFmtId="43" fontId="2" fillId="0" borderId="2" xfId="1" applyFont="1" applyBorder="1" applyAlignment="1">
      <alignment horizontal="center" vertical="center"/>
    </xf>
    <xf numFmtId="165" fontId="2" fillId="0" borderId="3" xfId="1" applyNumberFormat="1" applyFont="1" applyFill="1" applyBorder="1" applyAlignment="1">
      <alignment vertical="center"/>
    </xf>
    <xf numFmtId="166" fontId="2" fillId="0" borderId="0" xfId="2" applyNumberFormat="1" applyFont="1" applyBorder="1" applyAlignment="1">
      <alignment horizontal="center" vertical="center"/>
    </xf>
    <xf numFmtId="165" fontId="2" fillId="0" borderId="3" xfId="1" applyNumberFormat="1" applyFont="1" applyBorder="1" applyAlignment="1">
      <alignment horizontal="center"/>
    </xf>
    <xf numFmtId="165" fontId="2" fillId="0" borderId="3" xfId="1" applyNumberFormat="1" applyFont="1" applyBorder="1" applyAlignment="1">
      <alignment horizontal="center" vertical="center"/>
    </xf>
    <xf numFmtId="165" fontId="2" fillId="2" borderId="3" xfId="1" applyNumberFormat="1" applyFont="1" applyFill="1" applyBorder="1" applyAlignment="1">
      <alignment vertical="center"/>
    </xf>
    <xf numFmtId="9" fontId="2" fillId="0" borderId="0" xfId="2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165" fontId="2" fillId="0" borderId="0" xfId="1" applyNumberFormat="1" applyFont="1" applyFill="1" applyBorder="1" applyAlignment="1">
      <alignment horizontal="center" vertical="center"/>
    </xf>
    <xf numFmtId="165" fontId="2" fillId="0" borderId="0" xfId="1" applyNumberFormat="1" applyFont="1" applyBorder="1"/>
    <xf numFmtId="165" fontId="2" fillId="0" borderId="0" xfId="1" applyNumberFormat="1" applyFont="1" applyBorder="1" applyAlignment="1">
      <alignment horizontal="center" vertical="center"/>
    </xf>
    <xf numFmtId="165" fontId="2" fillId="2" borderId="0" xfId="1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vertical="center"/>
    </xf>
    <xf numFmtId="0" fontId="2" fillId="0" borderId="7" xfId="0" applyFont="1" applyBorder="1" applyAlignment="1">
      <alignment horizontal="center" vertical="center"/>
    </xf>
    <xf numFmtId="1" fontId="2" fillId="0" borderId="8" xfId="0" applyNumberFormat="1" applyFont="1" applyBorder="1" applyAlignment="1">
      <alignment horizontal="center" vertical="center"/>
    </xf>
    <xf numFmtId="167" fontId="2" fillId="0" borderId="3" xfId="1" applyNumberFormat="1" applyFont="1" applyBorder="1" applyAlignment="1">
      <alignment horizontal="center"/>
    </xf>
    <xf numFmtId="165" fontId="6" fillId="0" borderId="3" xfId="1" applyNumberFormat="1" applyFont="1" applyBorder="1" applyAlignment="1">
      <alignment horizontal="center" vertical="center"/>
    </xf>
    <xf numFmtId="167" fontId="2" fillId="0" borderId="0" xfId="1" applyNumberFormat="1" applyFont="1" applyBorder="1"/>
    <xf numFmtId="0" fontId="7" fillId="0" borderId="0" xfId="0" applyFont="1"/>
    <xf numFmtId="0" fontId="8" fillId="0" borderId="0" xfId="0" applyFont="1"/>
    <xf numFmtId="1" fontId="8" fillId="0" borderId="0" xfId="0" applyNumberFormat="1" applyFont="1"/>
    <xf numFmtId="0" fontId="8" fillId="0" borderId="3" xfId="0" applyFont="1" applyBorder="1"/>
    <xf numFmtId="0" fontId="8" fillId="0" borderId="8" xfId="0" applyFont="1" applyBorder="1"/>
    <xf numFmtId="1" fontId="7" fillId="0" borderId="0" xfId="0" applyNumberFormat="1" applyFont="1"/>
    <xf numFmtId="164" fontId="8" fillId="0" borderId="0" xfId="0" applyNumberFormat="1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/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0" xfId="0" applyFont="1"/>
    <xf numFmtId="0" fontId="8" fillId="0" borderId="0" xfId="0" applyFont="1" applyFill="1"/>
    <xf numFmtId="0" fontId="8" fillId="0" borderId="0" xfId="0" applyFont="1"/>
    <xf numFmtId="0" fontId="8" fillId="0" borderId="0" xfId="0" applyFont="1"/>
    <xf numFmtId="0" fontId="8" fillId="0" borderId="0" xfId="0" applyFont="1"/>
    <xf numFmtId="164" fontId="8" fillId="0" borderId="0" xfId="0" applyNumberFormat="1" applyFont="1" applyFill="1"/>
  </cellXfs>
  <cellStyles count="4">
    <cellStyle name="Comma" xfId="1" builtinId="3"/>
    <cellStyle name="Comma 2" xfId="3" xr:uid="{7B66A441-262F-4F26-9C81-6328D3BE0E6F}"/>
    <cellStyle name="Normal" xfId="0" builtinId="0"/>
    <cellStyle name="Percent" xfId="2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8921D-1AC0-423B-9117-E83CF94B1EBD}">
  <dimension ref="A1:I44"/>
  <sheetViews>
    <sheetView tabSelected="1" workbookViewId="0">
      <selection activeCell="E12" sqref="E12:G16"/>
    </sheetView>
  </sheetViews>
  <sheetFormatPr defaultRowHeight="14.25" x14ac:dyDescent="0.2"/>
  <cols>
    <col min="1" max="1" width="12.42578125" style="26" bestFit="1" customWidth="1"/>
    <col min="2" max="2" width="11.42578125" style="26" bestFit="1" customWidth="1"/>
    <col min="3" max="3" width="11.42578125" style="26" customWidth="1"/>
    <col min="4" max="4" width="9.28515625" style="26" bestFit="1" customWidth="1"/>
    <col min="5" max="5" width="10.42578125" style="26" bestFit="1" customWidth="1"/>
    <col min="6" max="6" width="10" style="26" bestFit="1" customWidth="1"/>
    <col min="7" max="7" width="9.5703125" style="26" bestFit="1" customWidth="1"/>
    <col min="8" max="8" width="21.5703125" style="26" bestFit="1" customWidth="1"/>
    <col min="9" max="9" width="12.5703125" style="26" bestFit="1" customWidth="1"/>
    <col min="10" max="16384" width="9.140625" style="26"/>
  </cols>
  <sheetData>
    <row r="1" spans="1:9" x14ac:dyDescent="0.2">
      <c r="A1" s="26" t="s">
        <v>58</v>
      </c>
      <c r="B1" s="26" t="s">
        <v>59</v>
      </c>
      <c r="C1" s="26" t="s">
        <v>148</v>
      </c>
      <c r="D1" s="26" t="s">
        <v>0</v>
      </c>
      <c r="E1" s="26" t="s">
        <v>1</v>
      </c>
      <c r="F1" s="26" t="s">
        <v>60</v>
      </c>
      <c r="G1" s="26" t="s">
        <v>61</v>
      </c>
      <c r="H1" s="26" t="s">
        <v>62</v>
      </c>
      <c r="I1" s="26" t="s">
        <v>63</v>
      </c>
    </row>
    <row r="2" spans="1:9" x14ac:dyDescent="0.2">
      <c r="A2" s="26" t="s">
        <v>8</v>
      </c>
      <c r="B2" s="27" t="s">
        <v>50</v>
      </c>
      <c r="C2" s="30" t="s">
        <v>150</v>
      </c>
      <c r="D2" s="26" t="s">
        <v>3</v>
      </c>
      <c r="E2" s="26" t="s">
        <v>4</v>
      </c>
      <c r="F2" s="31">
        <v>46.760489999999997</v>
      </c>
      <c r="G2" s="31">
        <v>2.2788539999999999</v>
      </c>
      <c r="H2" s="26" t="s">
        <v>46</v>
      </c>
      <c r="I2" s="26" t="s">
        <v>47</v>
      </c>
    </row>
    <row r="3" spans="1:9" x14ac:dyDescent="0.2">
      <c r="A3" s="26" t="s">
        <v>5</v>
      </c>
      <c r="B3" s="27" t="s">
        <v>50</v>
      </c>
      <c r="C3" s="30" t="s">
        <v>150</v>
      </c>
      <c r="D3" s="26" t="s">
        <v>3</v>
      </c>
      <c r="E3" s="26" t="s">
        <v>4</v>
      </c>
      <c r="F3" s="31">
        <v>46.760489999999997</v>
      </c>
      <c r="G3" s="31">
        <v>2.2788539999999999</v>
      </c>
      <c r="H3" s="26" t="s">
        <v>46</v>
      </c>
      <c r="I3" s="26" t="s">
        <v>47</v>
      </c>
    </row>
    <row r="4" spans="1:9" x14ac:dyDescent="0.2">
      <c r="A4" s="26" t="s">
        <v>6</v>
      </c>
      <c r="B4" s="27" t="s">
        <v>50</v>
      </c>
      <c r="C4" s="30" t="s">
        <v>150</v>
      </c>
      <c r="D4" s="26" t="s">
        <v>3</v>
      </c>
      <c r="E4" s="26" t="s">
        <v>4</v>
      </c>
      <c r="F4" s="31">
        <v>46.760489999999997</v>
      </c>
      <c r="G4" s="31">
        <v>2.2788539999999999</v>
      </c>
      <c r="H4" s="26" t="s">
        <v>46</v>
      </c>
      <c r="I4" s="26" t="s">
        <v>47</v>
      </c>
    </row>
    <row r="5" spans="1:9" x14ac:dyDescent="0.2">
      <c r="A5" s="26" t="s">
        <v>2</v>
      </c>
      <c r="B5" s="27" t="s">
        <v>50</v>
      </c>
      <c r="C5" s="30" t="s">
        <v>150</v>
      </c>
      <c r="D5" s="26" t="s">
        <v>3</v>
      </c>
      <c r="E5" s="26" t="s">
        <v>4</v>
      </c>
      <c r="F5" s="31">
        <v>46.760489999999997</v>
      </c>
      <c r="G5" s="31">
        <v>2.2788539999999999</v>
      </c>
      <c r="H5" s="26" t="s">
        <v>46</v>
      </c>
      <c r="I5" s="26" t="s">
        <v>47</v>
      </c>
    </row>
    <row r="6" spans="1:9" x14ac:dyDescent="0.2">
      <c r="A6" s="26" t="s">
        <v>22</v>
      </c>
      <c r="B6" s="27" t="s">
        <v>51</v>
      </c>
      <c r="C6" s="30" t="s">
        <v>150</v>
      </c>
      <c r="D6" s="26" t="s">
        <v>3</v>
      </c>
      <c r="E6" s="26" t="s">
        <v>4</v>
      </c>
      <c r="F6" s="31">
        <v>46.760489999999997</v>
      </c>
      <c r="G6" s="31">
        <v>2.2788539999999999</v>
      </c>
      <c r="H6" s="26" t="s">
        <v>46</v>
      </c>
      <c r="I6" s="26" t="s">
        <v>47</v>
      </c>
    </row>
    <row r="7" spans="1:9" x14ac:dyDescent="0.2">
      <c r="A7" s="26" t="s">
        <v>7</v>
      </c>
      <c r="B7" s="27" t="s">
        <v>50</v>
      </c>
      <c r="C7" s="30" t="s">
        <v>150</v>
      </c>
      <c r="D7" s="26" t="s">
        <v>3</v>
      </c>
      <c r="E7" s="26" t="s">
        <v>4</v>
      </c>
      <c r="F7" s="31">
        <v>46.760489999999997</v>
      </c>
      <c r="G7" s="31">
        <v>2.2788539999999999</v>
      </c>
      <c r="H7" s="26" t="s">
        <v>46</v>
      </c>
      <c r="I7" s="26" t="s">
        <v>47</v>
      </c>
    </row>
    <row r="8" spans="1:9" x14ac:dyDescent="0.2">
      <c r="A8" s="26" t="s">
        <v>158</v>
      </c>
      <c r="B8" s="26" t="s">
        <v>66</v>
      </c>
      <c r="C8" s="25" t="s">
        <v>164</v>
      </c>
      <c r="D8" s="26" t="s">
        <v>44</v>
      </c>
      <c r="E8" s="26" t="s">
        <v>69</v>
      </c>
      <c r="F8" s="31">
        <v>40.768528000000003</v>
      </c>
      <c r="G8" s="31">
        <v>14.561305000000001</v>
      </c>
      <c r="H8" s="26" t="s">
        <v>70</v>
      </c>
      <c r="I8" s="26" t="s">
        <v>48</v>
      </c>
    </row>
    <row r="9" spans="1:9" x14ac:dyDescent="0.2">
      <c r="A9" s="26" t="s">
        <v>154</v>
      </c>
      <c r="B9" s="26" t="s">
        <v>64</v>
      </c>
      <c r="C9" s="25" t="s">
        <v>163</v>
      </c>
      <c r="D9" s="26" t="s">
        <v>44</v>
      </c>
      <c r="E9" s="26" t="s">
        <v>69</v>
      </c>
      <c r="F9" s="31">
        <v>40.768528000000003</v>
      </c>
      <c r="G9" s="31">
        <v>14.561305000000001</v>
      </c>
      <c r="H9" s="26" t="s">
        <v>70</v>
      </c>
      <c r="I9" s="26" t="s">
        <v>48</v>
      </c>
    </row>
    <row r="10" spans="1:9" x14ac:dyDescent="0.2">
      <c r="A10" s="26" t="s">
        <v>156</v>
      </c>
      <c r="B10" s="26" t="s">
        <v>65</v>
      </c>
      <c r="C10" s="25" t="s">
        <v>164</v>
      </c>
      <c r="D10" s="26" t="s">
        <v>44</v>
      </c>
      <c r="E10" s="26" t="s">
        <v>69</v>
      </c>
      <c r="F10" s="31">
        <v>40.768528000000003</v>
      </c>
      <c r="G10" s="31">
        <v>14.561305000000001</v>
      </c>
      <c r="H10" s="26" t="s">
        <v>70</v>
      </c>
      <c r="I10" s="26" t="s">
        <v>48</v>
      </c>
    </row>
    <row r="11" spans="1:9" x14ac:dyDescent="0.2">
      <c r="A11" s="26" t="s">
        <v>155</v>
      </c>
      <c r="B11" s="26" t="s">
        <v>64</v>
      </c>
      <c r="C11" s="25" t="s">
        <v>163</v>
      </c>
      <c r="D11" s="26" t="s">
        <v>44</v>
      </c>
      <c r="E11" s="26" t="s">
        <v>69</v>
      </c>
      <c r="F11" s="31">
        <v>40.768528000000003</v>
      </c>
      <c r="G11" s="31">
        <v>14.561305000000001</v>
      </c>
      <c r="H11" s="26" t="s">
        <v>70</v>
      </c>
      <c r="I11" s="26" t="s">
        <v>48</v>
      </c>
    </row>
    <row r="12" spans="1:9" x14ac:dyDescent="0.2">
      <c r="A12" s="26" t="s">
        <v>159</v>
      </c>
      <c r="B12" s="26" t="s">
        <v>67</v>
      </c>
      <c r="C12" s="25" t="s">
        <v>164</v>
      </c>
      <c r="D12" s="26" t="s">
        <v>44</v>
      </c>
      <c r="E12" s="39" t="s">
        <v>673</v>
      </c>
      <c r="F12" s="43">
        <v>40.767000000000003</v>
      </c>
      <c r="G12" s="43">
        <v>14.606</v>
      </c>
      <c r="H12" s="40" t="s">
        <v>70</v>
      </c>
      <c r="I12" s="40" t="s">
        <v>48</v>
      </c>
    </row>
    <row r="13" spans="1:9" x14ac:dyDescent="0.2">
      <c r="A13" s="26" t="s">
        <v>161</v>
      </c>
      <c r="B13" s="26" t="s">
        <v>68</v>
      </c>
      <c r="C13" s="25" t="s">
        <v>164</v>
      </c>
      <c r="D13" s="26" t="s">
        <v>44</v>
      </c>
      <c r="E13" s="39" t="s">
        <v>673</v>
      </c>
      <c r="F13" s="43">
        <v>40.767000000000003</v>
      </c>
      <c r="G13" s="43">
        <v>14.606</v>
      </c>
      <c r="H13" s="42" t="s">
        <v>70</v>
      </c>
      <c r="I13" s="42" t="s">
        <v>48</v>
      </c>
    </row>
    <row r="14" spans="1:9" x14ac:dyDescent="0.2">
      <c r="A14" s="26" t="s">
        <v>162</v>
      </c>
      <c r="B14" s="26" t="s">
        <v>68</v>
      </c>
      <c r="C14" s="25" t="s">
        <v>164</v>
      </c>
      <c r="D14" s="26" t="s">
        <v>44</v>
      </c>
      <c r="E14" s="39" t="s">
        <v>673</v>
      </c>
      <c r="F14" s="43">
        <v>40.767000000000003</v>
      </c>
      <c r="G14" s="43">
        <v>14.606</v>
      </c>
      <c r="H14" s="42" t="s">
        <v>70</v>
      </c>
      <c r="I14" s="42" t="s">
        <v>48</v>
      </c>
    </row>
    <row r="15" spans="1:9" x14ac:dyDescent="0.2">
      <c r="A15" s="26" t="s">
        <v>157</v>
      </c>
      <c r="B15" s="26" t="s">
        <v>66</v>
      </c>
      <c r="C15" s="25" t="s">
        <v>164</v>
      </c>
      <c r="D15" s="26" t="s">
        <v>44</v>
      </c>
      <c r="E15" s="39" t="s">
        <v>673</v>
      </c>
      <c r="F15" s="43">
        <v>40.767000000000003</v>
      </c>
      <c r="G15" s="43">
        <v>14.606</v>
      </c>
      <c r="H15" s="38" t="s">
        <v>70</v>
      </c>
      <c r="I15" s="38" t="s">
        <v>48</v>
      </c>
    </row>
    <row r="16" spans="1:9" x14ac:dyDescent="0.2">
      <c r="A16" s="26" t="s">
        <v>160</v>
      </c>
      <c r="B16" s="26" t="s">
        <v>67</v>
      </c>
      <c r="C16" s="25" t="s">
        <v>164</v>
      </c>
      <c r="D16" s="26" t="s">
        <v>44</v>
      </c>
      <c r="E16" s="39" t="s">
        <v>673</v>
      </c>
      <c r="F16" s="43">
        <v>40.767000000000003</v>
      </c>
      <c r="G16" s="43">
        <v>14.606</v>
      </c>
      <c r="H16" s="41" t="s">
        <v>70</v>
      </c>
      <c r="I16" s="41" t="s">
        <v>48</v>
      </c>
    </row>
    <row r="17" spans="1:9" x14ac:dyDescent="0.2">
      <c r="A17" s="26" t="s">
        <v>32</v>
      </c>
      <c r="B17" s="27" t="s">
        <v>53</v>
      </c>
      <c r="C17" s="30" t="s">
        <v>150</v>
      </c>
      <c r="D17" s="26" t="s">
        <v>26</v>
      </c>
      <c r="E17" s="26" t="s">
        <v>27</v>
      </c>
      <c r="F17" s="31">
        <v>55.300773999999997</v>
      </c>
      <c r="G17" s="31">
        <v>23.876911</v>
      </c>
      <c r="H17" s="26" t="s">
        <v>46</v>
      </c>
      <c r="I17" s="26" t="s">
        <v>47</v>
      </c>
    </row>
    <row r="18" spans="1:9" x14ac:dyDescent="0.2">
      <c r="A18" s="26" t="s">
        <v>30</v>
      </c>
      <c r="B18" s="27" t="s">
        <v>53</v>
      </c>
      <c r="C18" s="30" t="s">
        <v>150</v>
      </c>
      <c r="D18" s="26" t="s">
        <v>26</v>
      </c>
      <c r="E18" s="26" t="s">
        <v>27</v>
      </c>
      <c r="F18" s="31">
        <v>55.300773999999997</v>
      </c>
      <c r="G18" s="31">
        <v>23.876911</v>
      </c>
      <c r="H18" s="26" t="s">
        <v>46</v>
      </c>
      <c r="I18" s="26" t="s">
        <v>47</v>
      </c>
    </row>
    <row r="19" spans="1:9" x14ac:dyDescent="0.2">
      <c r="A19" s="26" t="s">
        <v>31</v>
      </c>
      <c r="B19" s="27" t="s">
        <v>53</v>
      </c>
      <c r="C19" s="30" t="s">
        <v>150</v>
      </c>
      <c r="D19" s="26" t="s">
        <v>26</v>
      </c>
      <c r="E19" s="26" t="s">
        <v>27</v>
      </c>
      <c r="F19" s="31">
        <v>55.300773999999997</v>
      </c>
      <c r="G19" s="31">
        <v>23.876911</v>
      </c>
      <c r="H19" s="26" t="s">
        <v>46</v>
      </c>
      <c r="I19" s="26" t="s">
        <v>47</v>
      </c>
    </row>
    <row r="20" spans="1:9" x14ac:dyDescent="0.2">
      <c r="A20" s="26" t="s">
        <v>33</v>
      </c>
      <c r="B20" s="27" t="s">
        <v>53</v>
      </c>
      <c r="C20" s="30" t="s">
        <v>150</v>
      </c>
      <c r="D20" s="26" t="s">
        <v>26</v>
      </c>
      <c r="E20" s="26" t="s">
        <v>27</v>
      </c>
      <c r="F20" s="31">
        <v>55.300773999999997</v>
      </c>
      <c r="G20" s="31">
        <v>23.876911</v>
      </c>
      <c r="H20" s="26" t="s">
        <v>46</v>
      </c>
      <c r="I20" s="26" t="s">
        <v>47</v>
      </c>
    </row>
    <row r="21" spans="1:9" x14ac:dyDescent="0.2">
      <c r="A21" s="26" t="s">
        <v>29</v>
      </c>
      <c r="B21" s="27" t="s">
        <v>52</v>
      </c>
      <c r="C21" s="30" t="s">
        <v>150</v>
      </c>
      <c r="D21" s="26" t="s">
        <v>26</v>
      </c>
      <c r="E21" s="26" t="s">
        <v>27</v>
      </c>
      <c r="F21" s="31">
        <v>55.300773999999997</v>
      </c>
      <c r="G21" s="31">
        <v>23.876911</v>
      </c>
      <c r="H21" s="26" t="s">
        <v>46</v>
      </c>
      <c r="I21" s="26" t="s">
        <v>48</v>
      </c>
    </row>
    <row r="22" spans="1:9" x14ac:dyDescent="0.2">
      <c r="A22" s="26" t="s">
        <v>25</v>
      </c>
      <c r="B22" s="27" t="s">
        <v>52</v>
      </c>
      <c r="C22" s="30" t="s">
        <v>150</v>
      </c>
      <c r="D22" s="26" t="s">
        <v>26</v>
      </c>
      <c r="E22" s="26" t="s">
        <v>27</v>
      </c>
      <c r="F22" s="31">
        <v>55.300773999999997</v>
      </c>
      <c r="G22" s="31">
        <v>23.876911</v>
      </c>
      <c r="H22" s="26" t="s">
        <v>46</v>
      </c>
      <c r="I22" s="26" t="s">
        <v>47</v>
      </c>
    </row>
    <row r="23" spans="1:9" x14ac:dyDescent="0.2">
      <c r="A23" s="26" t="s">
        <v>28</v>
      </c>
      <c r="B23" s="27" t="s">
        <v>52</v>
      </c>
      <c r="C23" s="30" t="s">
        <v>150</v>
      </c>
      <c r="D23" s="26" t="s">
        <v>26</v>
      </c>
      <c r="E23" s="26" t="s">
        <v>27</v>
      </c>
      <c r="F23" s="31">
        <v>55.300773999999997</v>
      </c>
      <c r="G23" s="31">
        <v>23.876911</v>
      </c>
      <c r="H23" s="26" t="s">
        <v>46</v>
      </c>
      <c r="I23" s="26" t="s">
        <v>47</v>
      </c>
    </row>
    <row r="24" spans="1:9" x14ac:dyDescent="0.2">
      <c r="A24" s="26" t="s">
        <v>43</v>
      </c>
      <c r="B24" s="27" t="s">
        <v>57</v>
      </c>
      <c r="C24" s="25" t="s">
        <v>164</v>
      </c>
      <c r="D24" s="26" t="s">
        <v>44</v>
      </c>
      <c r="E24" s="26" t="s">
        <v>45</v>
      </c>
      <c r="F24" s="31">
        <v>45.818289</v>
      </c>
      <c r="G24" s="31">
        <v>8.8252079999999999</v>
      </c>
      <c r="H24" s="26" t="s">
        <v>49</v>
      </c>
      <c r="I24" s="26" t="s">
        <v>48</v>
      </c>
    </row>
    <row r="25" spans="1:9" x14ac:dyDescent="0.2">
      <c r="A25" s="26" t="s">
        <v>35</v>
      </c>
      <c r="B25" s="27" t="s">
        <v>54</v>
      </c>
      <c r="C25" s="30" t="s">
        <v>150</v>
      </c>
      <c r="D25" s="26" t="s">
        <v>10</v>
      </c>
      <c r="E25" s="26" t="s">
        <v>11</v>
      </c>
      <c r="F25" s="31">
        <v>52.051881000000002</v>
      </c>
      <c r="G25" s="31">
        <v>19.116216000000001</v>
      </c>
      <c r="H25" s="26" t="s">
        <v>46</v>
      </c>
      <c r="I25" s="26" t="s">
        <v>47</v>
      </c>
    </row>
    <row r="26" spans="1:9" x14ac:dyDescent="0.2">
      <c r="A26" s="26" t="s">
        <v>15</v>
      </c>
      <c r="B26" s="27" t="s">
        <v>50</v>
      </c>
      <c r="C26" s="30" t="s">
        <v>150</v>
      </c>
      <c r="D26" s="26" t="s">
        <v>10</v>
      </c>
      <c r="E26" s="26" t="s">
        <v>11</v>
      </c>
      <c r="F26" s="31">
        <v>52.051881000000002</v>
      </c>
      <c r="G26" s="31">
        <v>19.116216000000001</v>
      </c>
      <c r="H26" s="26" t="s">
        <v>46</v>
      </c>
      <c r="I26" s="26" t="s">
        <v>48</v>
      </c>
    </row>
    <row r="27" spans="1:9" x14ac:dyDescent="0.2">
      <c r="A27" s="26" t="s">
        <v>14</v>
      </c>
      <c r="B27" s="27" t="s">
        <v>50</v>
      </c>
      <c r="C27" s="30" t="s">
        <v>150</v>
      </c>
      <c r="D27" s="26" t="s">
        <v>10</v>
      </c>
      <c r="E27" s="26" t="s">
        <v>11</v>
      </c>
      <c r="F27" s="31">
        <v>52.051881000000002</v>
      </c>
      <c r="G27" s="31">
        <v>19.116216000000001</v>
      </c>
      <c r="H27" s="26" t="s">
        <v>46</v>
      </c>
      <c r="I27" s="26" t="s">
        <v>47</v>
      </c>
    </row>
    <row r="28" spans="1:9" x14ac:dyDescent="0.2">
      <c r="A28" s="26" t="s">
        <v>9</v>
      </c>
      <c r="B28" s="27" t="s">
        <v>50</v>
      </c>
      <c r="C28" s="30" t="s">
        <v>150</v>
      </c>
      <c r="D28" s="26" t="s">
        <v>10</v>
      </c>
      <c r="E28" s="26" t="s">
        <v>11</v>
      </c>
      <c r="F28" s="31">
        <v>52.051881000000002</v>
      </c>
      <c r="G28" s="31">
        <v>19.116216000000001</v>
      </c>
      <c r="H28" s="26" t="s">
        <v>46</v>
      </c>
      <c r="I28" s="26" t="s">
        <v>47</v>
      </c>
    </row>
    <row r="29" spans="1:9" x14ac:dyDescent="0.2">
      <c r="A29" s="26" t="s">
        <v>12</v>
      </c>
      <c r="B29" s="27" t="s">
        <v>50</v>
      </c>
      <c r="C29" s="30" t="s">
        <v>150</v>
      </c>
      <c r="D29" s="26" t="s">
        <v>10</v>
      </c>
      <c r="E29" s="26" t="s">
        <v>11</v>
      </c>
      <c r="F29" s="31">
        <v>52.051881000000002</v>
      </c>
      <c r="G29" s="31">
        <v>19.116216000000001</v>
      </c>
      <c r="H29" s="26" t="s">
        <v>46</v>
      </c>
      <c r="I29" s="26" t="s">
        <v>47</v>
      </c>
    </row>
    <row r="30" spans="1:9" x14ac:dyDescent="0.2">
      <c r="A30" s="26" t="s">
        <v>34</v>
      </c>
      <c r="B30" s="27" t="s">
        <v>54</v>
      </c>
      <c r="C30" s="30" t="s">
        <v>150</v>
      </c>
      <c r="D30" s="26" t="s">
        <v>10</v>
      </c>
      <c r="E30" s="26" t="s">
        <v>11</v>
      </c>
      <c r="F30" s="31">
        <v>52.051881000000002</v>
      </c>
      <c r="G30" s="31">
        <v>19.116216000000001</v>
      </c>
      <c r="H30" s="26" t="s">
        <v>46</v>
      </c>
      <c r="I30" s="26" t="s">
        <v>47</v>
      </c>
    </row>
    <row r="31" spans="1:9" x14ac:dyDescent="0.2">
      <c r="A31" s="26" t="s">
        <v>13</v>
      </c>
      <c r="B31" s="27" t="s">
        <v>50</v>
      </c>
      <c r="C31" s="30" t="s">
        <v>150</v>
      </c>
      <c r="D31" s="26" t="s">
        <v>10</v>
      </c>
      <c r="E31" s="26" t="s">
        <v>11</v>
      </c>
      <c r="F31" s="31">
        <v>52.051881000000002</v>
      </c>
      <c r="G31" s="31">
        <v>19.116216000000001</v>
      </c>
      <c r="H31" s="26" t="s">
        <v>46</v>
      </c>
      <c r="I31" s="26" t="s">
        <v>47</v>
      </c>
    </row>
    <row r="32" spans="1:9" x14ac:dyDescent="0.2">
      <c r="A32" s="26" t="s">
        <v>16</v>
      </c>
      <c r="B32" s="27" t="s">
        <v>50</v>
      </c>
      <c r="C32" s="30" t="s">
        <v>150</v>
      </c>
      <c r="D32" s="26" t="s">
        <v>10</v>
      </c>
      <c r="E32" s="26" t="s">
        <v>11</v>
      </c>
      <c r="F32" s="31">
        <v>52.051881000000002</v>
      </c>
      <c r="G32" s="31">
        <v>19.116216000000001</v>
      </c>
      <c r="H32" s="26" t="s">
        <v>46</v>
      </c>
      <c r="I32" s="26" t="s">
        <v>48</v>
      </c>
    </row>
    <row r="33" spans="1:9" x14ac:dyDescent="0.2">
      <c r="A33" s="26" t="s">
        <v>17</v>
      </c>
      <c r="B33" s="27" t="s">
        <v>50</v>
      </c>
      <c r="C33" s="30" t="s">
        <v>150</v>
      </c>
      <c r="D33" s="26" t="s">
        <v>10</v>
      </c>
      <c r="E33" s="26" t="s">
        <v>11</v>
      </c>
      <c r="F33" s="31">
        <v>52.051881000000002</v>
      </c>
      <c r="G33" s="31">
        <v>19.116216000000001</v>
      </c>
      <c r="H33" s="26" t="s">
        <v>46</v>
      </c>
      <c r="I33" s="26" t="s">
        <v>48</v>
      </c>
    </row>
    <row r="34" spans="1:9" x14ac:dyDescent="0.2">
      <c r="A34" s="26" t="s">
        <v>23</v>
      </c>
      <c r="B34" s="27" t="s">
        <v>51</v>
      </c>
      <c r="C34" s="30" t="s">
        <v>150</v>
      </c>
      <c r="D34" s="26" t="s">
        <v>10</v>
      </c>
      <c r="E34" s="26" t="s">
        <v>11</v>
      </c>
      <c r="F34" s="31">
        <v>52.051881000000002</v>
      </c>
      <c r="G34" s="31">
        <v>19.116216000000001</v>
      </c>
      <c r="H34" s="26" t="s">
        <v>46</v>
      </c>
      <c r="I34" s="26" t="s">
        <v>48</v>
      </c>
    </row>
    <row r="35" spans="1:9" x14ac:dyDescent="0.2">
      <c r="A35" s="26" t="s">
        <v>21</v>
      </c>
      <c r="B35" s="27" t="s">
        <v>50</v>
      </c>
      <c r="C35" s="30" t="s">
        <v>150</v>
      </c>
      <c r="D35" s="26" t="s">
        <v>19</v>
      </c>
      <c r="E35" s="26" t="s">
        <v>20</v>
      </c>
      <c r="F35" s="31">
        <v>38.883865</v>
      </c>
      <c r="G35" s="31">
        <v>35.175932000000003</v>
      </c>
      <c r="H35" s="26" t="s">
        <v>46</v>
      </c>
      <c r="I35" s="26" t="s">
        <v>47</v>
      </c>
    </row>
    <row r="36" spans="1:9" x14ac:dyDescent="0.2">
      <c r="A36" s="26" t="s">
        <v>37</v>
      </c>
      <c r="B36" s="27" t="s">
        <v>54</v>
      </c>
      <c r="C36" s="30" t="s">
        <v>150</v>
      </c>
      <c r="D36" s="26" t="s">
        <v>19</v>
      </c>
      <c r="E36" s="26" t="s">
        <v>20</v>
      </c>
      <c r="F36" s="31">
        <v>38.883865</v>
      </c>
      <c r="G36" s="31">
        <v>35.175932000000003</v>
      </c>
      <c r="H36" s="26" t="s">
        <v>46</v>
      </c>
      <c r="I36" s="26" t="s">
        <v>47</v>
      </c>
    </row>
    <row r="37" spans="1:9" x14ac:dyDescent="0.2">
      <c r="A37" s="26" t="s">
        <v>41</v>
      </c>
      <c r="B37" s="27" t="s">
        <v>56</v>
      </c>
      <c r="C37" s="30" t="s">
        <v>150</v>
      </c>
      <c r="D37" s="26" t="s">
        <v>19</v>
      </c>
      <c r="E37" s="26" t="s">
        <v>20</v>
      </c>
      <c r="F37" s="31">
        <v>38.883865</v>
      </c>
      <c r="G37" s="31">
        <v>35.175932000000003</v>
      </c>
      <c r="H37" s="26" t="s">
        <v>46</v>
      </c>
      <c r="I37" s="26" t="s">
        <v>47</v>
      </c>
    </row>
    <row r="38" spans="1:9" x14ac:dyDescent="0.2">
      <c r="A38" s="26" t="s">
        <v>42</v>
      </c>
      <c r="B38" s="27" t="s">
        <v>56</v>
      </c>
      <c r="C38" s="30" t="s">
        <v>150</v>
      </c>
      <c r="D38" s="26" t="s">
        <v>19</v>
      </c>
      <c r="E38" s="26" t="s">
        <v>20</v>
      </c>
      <c r="F38" s="31">
        <v>38.883865</v>
      </c>
      <c r="G38" s="31">
        <v>35.175932000000003</v>
      </c>
      <c r="H38" s="26" t="s">
        <v>46</v>
      </c>
      <c r="I38" s="26" t="s">
        <v>47</v>
      </c>
    </row>
    <row r="39" spans="1:9" x14ac:dyDescent="0.2">
      <c r="A39" s="26" t="s">
        <v>36</v>
      </c>
      <c r="B39" s="27" t="s">
        <v>54</v>
      </c>
      <c r="C39" s="30" t="s">
        <v>150</v>
      </c>
      <c r="D39" s="26" t="s">
        <v>19</v>
      </c>
      <c r="E39" s="26" t="s">
        <v>20</v>
      </c>
      <c r="F39" s="31">
        <v>38.883865</v>
      </c>
      <c r="G39" s="31">
        <v>35.175932000000003</v>
      </c>
      <c r="H39" s="26" t="s">
        <v>46</v>
      </c>
      <c r="I39" s="26" t="s">
        <v>47</v>
      </c>
    </row>
    <row r="40" spans="1:9" x14ac:dyDescent="0.2">
      <c r="A40" s="26" t="s">
        <v>18</v>
      </c>
      <c r="B40" s="27" t="s">
        <v>50</v>
      </c>
      <c r="C40" s="30" t="s">
        <v>150</v>
      </c>
      <c r="D40" s="26" t="s">
        <v>19</v>
      </c>
      <c r="E40" s="26" t="s">
        <v>20</v>
      </c>
      <c r="F40" s="31">
        <v>38.883865</v>
      </c>
      <c r="G40" s="31">
        <v>35.175932000000003</v>
      </c>
      <c r="H40" s="26" t="s">
        <v>46</v>
      </c>
      <c r="I40" s="26" t="s">
        <v>47</v>
      </c>
    </row>
    <row r="41" spans="1:9" x14ac:dyDescent="0.2">
      <c r="A41" s="26" t="s">
        <v>39</v>
      </c>
      <c r="B41" s="27" t="s">
        <v>56</v>
      </c>
      <c r="C41" s="30" t="s">
        <v>150</v>
      </c>
      <c r="D41" s="26" t="s">
        <v>19</v>
      </c>
      <c r="E41" s="26" t="s">
        <v>20</v>
      </c>
      <c r="F41" s="31">
        <v>38.883865</v>
      </c>
      <c r="G41" s="31">
        <v>35.175932000000003</v>
      </c>
      <c r="H41" s="26" t="s">
        <v>46</v>
      </c>
      <c r="I41" s="26" t="s">
        <v>47</v>
      </c>
    </row>
    <row r="42" spans="1:9" x14ac:dyDescent="0.2">
      <c r="A42" s="26" t="s">
        <v>40</v>
      </c>
      <c r="B42" s="27" t="s">
        <v>56</v>
      </c>
      <c r="C42" s="30" t="s">
        <v>150</v>
      </c>
      <c r="D42" s="26" t="s">
        <v>19</v>
      </c>
      <c r="E42" s="26" t="s">
        <v>20</v>
      </c>
      <c r="F42" s="31">
        <v>38.883865</v>
      </c>
      <c r="G42" s="31">
        <v>35.175932000000003</v>
      </c>
      <c r="H42" s="26" t="s">
        <v>46</v>
      </c>
      <c r="I42" s="26" t="s">
        <v>47</v>
      </c>
    </row>
    <row r="43" spans="1:9" x14ac:dyDescent="0.2">
      <c r="A43" s="26" t="s">
        <v>38</v>
      </c>
      <c r="B43" s="27" t="s">
        <v>55</v>
      </c>
      <c r="C43" s="30" t="s">
        <v>150</v>
      </c>
      <c r="D43" s="26" t="s">
        <v>19</v>
      </c>
      <c r="E43" s="26" t="s">
        <v>20</v>
      </c>
      <c r="F43" s="31">
        <v>38.883865</v>
      </c>
      <c r="G43" s="31">
        <v>35.175932000000003</v>
      </c>
      <c r="H43" s="26" t="s">
        <v>46</v>
      </c>
      <c r="I43" s="26" t="s">
        <v>47</v>
      </c>
    </row>
    <row r="44" spans="1:9" x14ac:dyDescent="0.2">
      <c r="A44" s="26" t="s">
        <v>24</v>
      </c>
      <c r="B44" s="27" t="s">
        <v>51</v>
      </c>
      <c r="C44" s="30" t="s">
        <v>150</v>
      </c>
      <c r="D44" s="26" t="s">
        <v>19</v>
      </c>
      <c r="E44" s="26" t="s">
        <v>20</v>
      </c>
      <c r="F44" s="31">
        <v>38.883865</v>
      </c>
      <c r="G44" s="31">
        <v>35.175932000000003</v>
      </c>
      <c r="H44" s="26" t="s">
        <v>46</v>
      </c>
      <c r="I44" s="26" t="s">
        <v>48</v>
      </c>
    </row>
  </sheetData>
  <autoFilter ref="A1:I1" xr:uid="{84F8921D-1AC0-423B-9117-E83CF94B1EBD}">
    <sortState xmlns:xlrd2="http://schemas.microsoft.com/office/spreadsheetml/2017/richdata2" ref="A2:I44">
      <sortCondition ref="A1"/>
    </sortState>
  </autoFilter>
  <conditionalFormatting sqref="B2:C34 B3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C1079-03FC-4FDF-9108-4CFB455A7BFE}">
  <dimension ref="A1:Q63"/>
  <sheetViews>
    <sheetView topLeftCell="A15" zoomScale="85" zoomScaleNormal="85" workbookViewId="0">
      <selection activeCell="A56" sqref="A56:B59"/>
    </sheetView>
  </sheetViews>
  <sheetFormatPr defaultRowHeight="14.25" x14ac:dyDescent="0.2"/>
  <cols>
    <col min="1" max="1" width="17.140625" style="26" bestFit="1" customWidth="1"/>
    <col min="2" max="2" width="11.42578125" style="26" bestFit="1" customWidth="1"/>
    <col min="3" max="3" width="21.5703125" style="26" bestFit="1" customWidth="1"/>
    <col min="4" max="4" width="21.140625" style="26" customWidth="1"/>
    <col min="5" max="5" width="21.85546875" style="26" bestFit="1" customWidth="1"/>
    <col min="6" max="7" width="12.85546875" style="26" bestFit="1" customWidth="1"/>
    <col min="8" max="8" width="16.42578125" style="26" bestFit="1" customWidth="1"/>
    <col min="9" max="9" width="28" style="26" bestFit="1" customWidth="1"/>
    <col min="10" max="10" width="14.28515625" style="28" bestFit="1" customWidth="1"/>
    <col min="11" max="11" width="11.42578125" style="26" bestFit="1" customWidth="1"/>
    <col min="12" max="12" width="13.85546875" style="26" bestFit="1" customWidth="1"/>
    <col min="13" max="13" width="12" style="29" bestFit="1" customWidth="1"/>
    <col min="14" max="14" width="12.85546875" style="28" bestFit="1" customWidth="1"/>
    <col min="15" max="15" width="11.5703125" style="26" bestFit="1" customWidth="1"/>
    <col min="16" max="16" width="15.140625" style="26" bestFit="1" customWidth="1"/>
    <col min="17" max="17" width="13.5703125" style="29" bestFit="1" customWidth="1"/>
    <col min="18" max="16384" width="9.140625" style="26"/>
  </cols>
  <sheetData>
    <row r="1" spans="1:17" ht="15" thickBot="1" x14ac:dyDescent="0.25">
      <c r="J1" s="35" t="s">
        <v>250</v>
      </c>
      <c r="K1" s="36"/>
      <c r="L1" s="36"/>
      <c r="M1" s="37"/>
      <c r="N1" s="35" t="s">
        <v>251</v>
      </c>
      <c r="O1" s="36"/>
      <c r="P1" s="36"/>
      <c r="Q1" s="37"/>
    </row>
    <row r="2" spans="1:17" ht="15" x14ac:dyDescent="0.2">
      <c r="A2" s="26" t="s">
        <v>58</v>
      </c>
      <c r="B2" s="26" t="s">
        <v>59</v>
      </c>
      <c r="C2" s="26" t="s">
        <v>148</v>
      </c>
      <c r="D2" s="26" t="s">
        <v>0</v>
      </c>
      <c r="E2" s="26" t="s">
        <v>1</v>
      </c>
      <c r="F2" s="26" t="s">
        <v>60</v>
      </c>
      <c r="G2" s="26" t="s">
        <v>61</v>
      </c>
      <c r="H2" s="26" t="s">
        <v>180</v>
      </c>
      <c r="I2" s="26" t="s">
        <v>244</v>
      </c>
      <c r="J2" s="6" t="s">
        <v>247</v>
      </c>
      <c r="K2" s="7" t="s">
        <v>248</v>
      </c>
      <c r="L2" s="14" t="s">
        <v>245</v>
      </c>
      <c r="M2" s="20" t="s">
        <v>249</v>
      </c>
      <c r="N2" s="6" t="s">
        <v>247</v>
      </c>
      <c r="O2" s="7" t="s">
        <v>248</v>
      </c>
      <c r="P2" s="14" t="s">
        <v>245</v>
      </c>
      <c r="Q2" s="20" t="s">
        <v>249</v>
      </c>
    </row>
    <row r="3" spans="1:17" ht="15" x14ac:dyDescent="0.2">
      <c r="A3" s="1" t="s">
        <v>93</v>
      </c>
      <c r="B3" s="1" t="s">
        <v>55</v>
      </c>
      <c r="C3" s="2" t="s">
        <v>149</v>
      </c>
      <c r="D3" s="1" t="s">
        <v>3</v>
      </c>
      <c r="E3" s="1" t="s">
        <v>167</v>
      </c>
      <c r="F3" s="1">
        <v>44.864497999999998</v>
      </c>
      <c r="G3" s="1">
        <v>-0.66178999999999999</v>
      </c>
      <c r="H3" s="1" t="s">
        <v>203</v>
      </c>
      <c r="I3" s="1" t="s">
        <v>241</v>
      </c>
      <c r="J3" s="8">
        <v>6469805</v>
      </c>
      <c r="K3" s="15">
        <v>21661.4</v>
      </c>
      <c r="L3" s="9">
        <v>1</v>
      </c>
      <c r="M3" s="21">
        <f t="shared" ref="M3:M34" si="0">15377-(15377*L3)</f>
        <v>0</v>
      </c>
      <c r="N3" s="11">
        <v>154621</v>
      </c>
      <c r="O3" s="17">
        <v>4950.8</v>
      </c>
      <c r="P3" s="9">
        <v>1</v>
      </c>
      <c r="Q3" s="21">
        <f t="shared" ref="Q3:Q34" si="1">1534-(1534*P3)</f>
        <v>0</v>
      </c>
    </row>
    <row r="4" spans="1:17" ht="15" x14ac:dyDescent="0.2">
      <c r="A4" s="1" t="s">
        <v>94</v>
      </c>
      <c r="B4" s="1" t="s">
        <v>55</v>
      </c>
      <c r="C4" s="2" t="s">
        <v>149</v>
      </c>
      <c r="D4" s="1" t="s">
        <v>3</v>
      </c>
      <c r="E4" s="1" t="s">
        <v>167</v>
      </c>
      <c r="F4" s="1">
        <v>44.864497999999998</v>
      </c>
      <c r="G4" s="1">
        <v>-0.66178999999999999</v>
      </c>
      <c r="H4" s="1" t="s">
        <v>204</v>
      </c>
      <c r="I4" s="1" t="s">
        <v>241</v>
      </c>
      <c r="J4" s="8">
        <v>7299358</v>
      </c>
      <c r="K4" s="15">
        <v>24526.9</v>
      </c>
      <c r="L4" s="9">
        <v>1</v>
      </c>
      <c r="M4" s="21">
        <f t="shared" si="0"/>
        <v>0</v>
      </c>
      <c r="N4" s="11">
        <v>216215</v>
      </c>
      <c r="O4" s="17">
        <v>6765.5</v>
      </c>
      <c r="P4" s="9">
        <v>1</v>
      </c>
      <c r="Q4" s="21">
        <f t="shared" si="1"/>
        <v>0</v>
      </c>
    </row>
    <row r="5" spans="1:17" ht="15" x14ac:dyDescent="0.2">
      <c r="A5" s="1" t="s">
        <v>95</v>
      </c>
      <c r="B5" s="1" t="s">
        <v>55</v>
      </c>
      <c r="C5" s="2" t="s">
        <v>149</v>
      </c>
      <c r="D5" s="1" t="s">
        <v>3</v>
      </c>
      <c r="E5" s="1" t="s">
        <v>167</v>
      </c>
      <c r="F5" s="1">
        <v>44.864497999999998</v>
      </c>
      <c r="G5" s="1">
        <v>-0.66178999999999999</v>
      </c>
      <c r="H5" s="1" t="s">
        <v>205</v>
      </c>
      <c r="I5" s="1" t="s">
        <v>241</v>
      </c>
      <c r="J5" s="8">
        <v>2861486</v>
      </c>
      <c r="K5" s="15">
        <v>9463.7999999999993</v>
      </c>
      <c r="L5" s="9">
        <v>1</v>
      </c>
      <c r="M5" s="21">
        <f t="shared" si="0"/>
        <v>0</v>
      </c>
      <c r="N5" s="11">
        <v>87570</v>
      </c>
      <c r="O5" s="17">
        <v>2793.8</v>
      </c>
      <c r="P5" s="9">
        <v>1</v>
      </c>
      <c r="Q5" s="21">
        <f t="shared" si="1"/>
        <v>0</v>
      </c>
    </row>
    <row r="6" spans="1:17" ht="15" x14ac:dyDescent="0.2">
      <c r="A6" s="1" t="s">
        <v>96</v>
      </c>
      <c r="B6" s="1" t="s">
        <v>55</v>
      </c>
      <c r="C6" s="2" t="s">
        <v>149</v>
      </c>
      <c r="D6" s="1" t="s">
        <v>3</v>
      </c>
      <c r="E6" s="1" t="s">
        <v>167</v>
      </c>
      <c r="F6" s="1">
        <v>44.864497999999998</v>
      </c>
      <c r="G6" s="1">
        <v>-0.66178999999999999</v>
      </c>
      <c r="H6" s="1" t="s">
        <v>206</v>
      </c>
      <c r="I6" s="1" t="s">
        <v>241</v>
      </c>
      <c r="J6" s="8">
        <v>7259898</v>
      </c>
      <c r="K6" s="15">
        <v>24366.1</v>
      </c>
      <c r="L6" s="9">
        <v>1</v>
      </c>
      <c r="M6" s="21">
        <f t="shared" si="0"/>
        <v>0</v>
      </c>
      <c r="N6" s="11">
        <v>159122</v>
      </c>
      <c r="O6" s="17">
        <v>5029.5</v>
      </c>
      <c r="P6" s="9">
        <v>1</v>
      </c>
      <c r="Q6" s="21">
        <f t="shared" si="1"/>
        <v>0</v>
      </c>
    </row>
    <row r="7" spans="1:17" ht="15" x14ac:dyDescent="0.2">
      <c r="A7" s="1" t="s">
        <v>97</v>
      </c>
      <c r="B7" s="1" t="s">
        <v>55</v>
      </c>
      <c r="C7" s="2" t="s">
        <v>149</v>
      </c>
      <c r="D7" s="1" t="s">
        <v>3</v>
      </c>
      <c r="E7" s="1" t="s">
        <v>167</v>
      </c>
      <c r="F7" s="1">
        <v>44.864497999999998</v>
      </c>
      <c r="G7" s="1">
        <v>-0.66178999999999999</v>
      </c>
      <c r="H7" s="1" t="s">
        <v>207</v>
      </c>
      <c r="I7" s="1" t="s">
        <v>241</v>
      </c>
      <c r="J7" s="8">
        <v>2107493</v>
      </c>
      <c r="K7" s="15">
        <v>3607.7</v>
      </c>
      <c r="L7" s="9">
        <v>0.98199999999999998</v>
      </c>
      <c r="M7" s="21">
        <f t="shared" si="0"/>
        <v>276.78600000000006</v>
      </c>
      <c r="N7" s="11">
        <v>64577</v>
      </c>
      <c r="O7" s="17">
        <v>1050.5</v>
      </c>
      <c r="P7" s="9">
        <v>1</v>
      </c>
      <c r="Q7" s="21">
        <f t="shared" si="1"/>
        <v>0</v>
      </c>
    </row>
    <row r="8" spans="1:17" ht="15" x14ac:dyDescent="0.2">
      <c r="A8" s="1" t="s">
        <v>72</v>
      </c>
      <c r="B8" s="1" t="s">
        <v>146</v>
      </c>
      <c r="C8" s="2" t="s">
        <v>149</v>
      </c>
      <c r="D8" s="1" t="s">
        <v>3</v>
      </c>
      <c r="E8" s="1" t="s">
        <v>167</v>
      </c>
      <c r="F8" s="1">
        <v>44.864497999999998</v>
      </c>
      <c r="G8" s="1">
        <v>-0.66178999999999999</v>
      </c>
      <c r="H8" s="1" t="s">
        <v>182</v>
      </c>
      <c r="I8" s="1" t="s">
        <v>241</v>
      </c>
      <c r="J8" s="8">
        <v>4424847</v>
      </c>
      <c r="K8" s="15">
        <v>15282.5</v>
      </c>
      <c r="L8" s="9">
        <v>1</v>
      </c>
      <c r="M8" s="21">
        <f t="shared" si="0"/>
        <v>0</v>
      </c>
      <c r="N8" s="11">
        <v>87618</v>
      </c>
      <c r="O8" s="17">
        <v>2780.1</v>
      </c>
      <c r="P8" s="9">
        <v>1</v>
      </c>
      <c r="Q8" s="21">
        <f t="shared" si="1"/>
        <v>0</v>
      </c>
    </row>
    <row r="9" spans="1:17" ht="15" x14ac:dyDescent="0.2">
      <c r="A9" s="1" t="s">
        <v>73</v>
      </c>
      <c r="B9" s="1" t="s">
        <v>146</v>
      </c>
      <c r="C9" s="2" t="s">
        <v>149</v>
      </c>
      <c r="D9" s="1" t="s">
        <v>3</v>
      </c>
      <c r="E9" s="1" t="s">
        <v>167</v>
      </c>
      <c r="F9" s="1">
        <v>44.864497999999998</v>
      </c>
      <c r="G9" s="1">
        <v>-0.66178999999999999</v>
      </c>
      <c r="H9" s="1" t="s">
        <v>183</v>
      </c>
      <c r="I9" s="1" t="s">
        <v>241</v>
      </c>
      <c r="J9" s="8">
        <v>3098810</v>
      </c>
      <c r="K9" s="15">
        <v>10417.700000000001</v>
      </c>
      <c r="L9" s="9">
        <v>1</v>
      </c>
      <c r="M9" s="21">
        <f t="shared" si="0"/>
        <v>0</v>
      </c>
      <c r="N9" s="11">
        <v>58463</v>
      </c>
      <c r="O9" s="17">
        <v>1847.1</v>
      </c>
      <c r="P9" s="9">
        <v>1</v>
      </c>
      <c r="Q9" s="21">
        <f t="shared" si="1"/>
        <v>0</v>
      </c>
    </row>
    <row r="10" spans="1:17" ht="15" x14ac:dyDescent="0.2">
      <c r="A10" s="1" t="s">
        <v>74</v>
      </c>
      <c r="B10" s="1" t="s">
        <v>146</v>
      </c>
      <c r="C10" s="2" t="s">
        <v>149</v>
      </c>
      <c r="D10" s="1" t="s">
        <v>3</v>
      </c>
      <c r="E10" s="1" t="s">
        <v>167</v>
      </c>
      <c r="F10" s="1">
        <v>44.864497999999998</v>
      </c>
      <c r="G10" s="1">
        <v>-0.66178999999999999</v>
      </c>
      <c r="H10" s="1" t="s">
        <v>184</v>
      </c>
      <c r="I10" s="1" t="s">
        <v>241</v>
      </c>
      <c r="J10" s="8">
        <v>10422972</v>
      </c>
      <c r="K10" s="15">
        <v>35328.5</v>
      </c>
      <c r="L10" s="9">
        <v>1</v>
      </c>
      <c r="M10" s="21">
        <f t="shared" si="0"/>
        <v>0</v>
      </c>
      <c r="N10" s="11">
        <v>276853</v>
      </c>
      <c r="O10" s="17">
        <v>8733.7999999999993</v>
      </c>
      <c r="P10" s="9">
        <v>1</v>
      </c>
      <c r="Q10" s="21">
        <f t="shared" si="1"/>
        <v>0</v>
      </c>
    </row>
    <row r="11" spans="1:17" ht="15" x14ac:dyDescent="0.2">
      <c r="A11" s="1" t="s">
        <v>75</v>
      </c>
      <c r="B11" s="1" t="s">
        <v>146</v>
      </c>
      <c r="C11" s="2" t="s">
        <v>149</v>
      </c>
      <c r="D11" s="1" t="s">
        <v>3</v>
      </c>
      <c r="E11" s="1" t="s">
        <v>167</v>
      </c>
      <c r="F11" s="1">
        <v>44.864497999999998</v>
      </c>
      <c r="G11" s="1">
        <v>-0.66178999999999999</v>
      </c>
      <c r="H11" s="1" t="s">
        <v>185</v>
      </c>
      <c r="I11" s="5" t="s">
        <v>241</v>
      </c>
      <c r="J11" s="8">
        <v>5141052</v>
      </c>
      <c r="K11" s="15">
        <v>17051.3</v>
      </c>
      <c r="L11" s="9">
        <v>1</v>
      </c>
      <c r="M11" s="21">
        <f t="shared" si="0"/>
        <v>0</v>
      </c>
      <c r="N11" s="11">
        <v>141418</v>
      </c>
      <c r="O11" s="17">
        <v>4511.3</v>
      </c>
      <c r="P11" s="9">
        <v>1</v>
      </c>
      <c r="Q11" s="21">
        <f t="shared" si="1"/>
        <v>0</v>
      </c>
    </row>
    <row r="12" spans="1:17" ht="15" x14ac:dyDescent="0.2">
      <c r="A12" s="1" t="s">
        <v>76</v>
      </c>
      <c r="B12" s="1" t="s">
        <v>146</v>
      </c>
      <c r="C12" s="2" t="s">
        <v>149</v>
      </c>
      <c r="D12" s="1" t="s">
        <v>3</v>
      </c>
      <c r="E12" s="1" t="s">
        <v>167</v>
      </c>
      <c r="F12" s="1">
        <v>44.864497999999998</v>
      </c>
      <c r="G12" s="1">
        <v>-0.66178999999999999</v>
      </c>
      <c r="H12" s="1" t="s">
        <v>186</v>
      </c>
      <c r="I12" s="1" t="s">
        <v>241</v>
      </c>
      <c r="J12" s="8">
        <v>3514514</v>
      </c>
      <c r="K12" s="15">
        <v>11899.5</v>
      </c>
      <c r="L12" s="9">
        <v>1</v>
      </c>
      <c r="M12" s="21">
        <f t="shared" si="0"/>
        <v>0</v>
      </c>
      <c r="N12" s="11">
        <v>80863</v>
      </c>
      <c r="O12" s="17">
        <v>2162.5</v>
      </c>
      <c r="P12" s="9">
        <v>1</v>
      </c>
      <c r="Q12" s="21">
        <f t="shared" si="1"/>
        <v>0</v>
      </c>
    </row>
    <row r="13" spans="1:17" ht="15" x14ac:dyDescent="0.2">
      <c r="A13" s="1" t="s">
        <v>71</v>
      </c>
      <c r="B13" s="1" t="s">
        <v>146</v>
      </c>
      <c r="C13" s="2" t="s">
        <v>149</v>
      </c>
      <c r="D13" s="1" t="s">
        <v>165</v>
      </c>
      <c r="E13" s="1" t="s">
        <v>166</v>
      </c>
      <c r="F13" s="26">
        <v>51.832515000000001</v>
      </c>
      <c r="G13" s="26">
        <v>46.778329999999997</v>
      </c>
      <c r="H13" s="1" t="s">
        <v>181</v>
      </c>
      <c r="I13" s="1" t="s">
        <v>241</v>
      </c>
      <c r="J13" s="8">
        <v>8819003</v>
      </c>
      <c r="K13" s="15">
        <v>31414.799999999999</v>
      </c>
      <c r="L13" s="9">
        <v>1</v>
      </c>
      <c r="M13" s="21">
        <f t="shared" si="0"/>
        <v>0</v>
      </c>
      <c r="N13" s="11">
        <v>252414</v>
      </c>
      <c r="O13" s="17">
        <v>8120.2</v>
      </c>
      <c r="P13" s="9">
        <v>1</v>
      </c>
      <c r="Q13" s="21">
        <f t="shared" si="1"/>
        <v>0</v>
      </c>
    </row>
    <row r="14" spans="1:17" ht="15" x14ac:dyDescent="0.2">
      <c r="A14" s="1" t="s">
        <v>80</v>
      </c>
      <c r="B14" s="1" t="s">
        <v>146</v>
      </c>
      <c r="C14" s="2" t="s">
        <v>149</v>
      </c>
      <c r="D14" s="1" t="s">
        <v>165</v>
      </c>
      <c r="E14" s="1" t="s">
        <v>166</v>
      </c>
      <c r="F14" s="26">
        <v>51.832515000000001</v>
      </c>
      <c r="G14" s="26">
        <v>46.778329999999997</v>
      </c>
      <c r="H14" s="1" t="s">
        <v>190</v>
      </c>
      <c r="I14" s="5" t="s">
        <v>241</v>
      </c>
      <c r="J14" s="11">
        <v>20638</v>
      </c>
      <c r="K14" s="17">
        <v>273</v>
      </c>
      <c r="L14" s="9">
        <v>0.91500000000000004</v>
      </c>
      <c r="M14" s="21">
        <f t="shared" si="0"/>
        <v>1307.0450000000001</v>
      </c>
      <c r="N14" s="11">
        <v>1535</v>
      </c>
      <c r="O14" s="17">
        <v>456.5</v>
      </c>
      <c r="P14" s="9">
        <v>1</v>
      </c>
      <c r="Q14" s="21">
        <f t="shared" si="1"/>
        <v>0</v>
      </c>
    </row>
    <row r="15" spans="1:17" ht="15" x14ac:dyDescent="0.2">
      <c r="A15" s="1" t="s">
        <v>100</v>
      </c>
      <c r="B15" s="1" t="s">
        <v>132</v>
      </c>
      <c r="C15" s="2" t="s">
        <v>149</v>
      </c>
      <c r="D15" s="1" t="s">
        <v>165</v>
      </c>
      <c r="E15" s="1" t="s">
        <v>166</v>
      </c>
      <c r="F15" s="26">
        <v>51.832515000000001</v>
      </c>
      <c r="G15" s="26">
        <v>46.778329999999997</v>
      </c>
      <c r="H15" s="1" t="s">
        <v>210</v>
      </c>
      <c r="I15" s="1" t="s">
        <v>241</v>
      </c>
      <c r="J15" s="11">
        <v>20364</v>
      </c>
      <c r="K15" s="17">
        <v>173.6</v>
      </c>
      <c r="L15" s="9">
        <v>0.99299999999999999</v>
      </c>
      <c r="M15" s="21">
        <f t="shared" si="0"/>
        <v>107.63899999999921</v>
      </c>
      <c r="N15" s="11">
        <v>1534</v>
      </c>
      <c r="O15" s="17">
        <v>150.4</v>
      </c>
      <c r="P15" s="9">
        <v>1</v>
      </c>
      <c r="Q15" s="21">
        <f t="shared" si="1"/>
        <v>0</v>
      </c>
    </row>
    <row r="16" spans="1:17" ht="15" x14ac:dyDescent="0.2">
      <c r="A16" s="1" t="s">
        <v>99</v>
      </c>
      <c r="B16" s="1" t="s">
        <v>132</v>
      </c>
      <c r="C16" s="2" t="s">
        <v>149</v>
      </c>
      <c r="D16" s="1" t="s">
        <v>165</v>
      </c>
      <c r="E16" s="1" t="s">
        <v>166</v>
      </c>
      <c r="F16" s="26">
        <v>51.832515000000001</v>
      </c>
      <c r="G16" s="26">
        <v>46.778329999999997</v>
      </c>
      <c r="H16" s="1" t="s">
        <v>209</v>
      </c>
      <c r="I16" s="1" t="s">
        <v>241</v>
      </c>
      <c r="J16" s="11">
        <v>14808</v>
      </c>
      <c r="K16" s="17">
        <v>153.1</v>
      </c>
      <c r="L16" s="9">
        <v>0.99950000000000006</v>
      </c>
      <c r="M16" s="21">
        <f t="shared" si="0"/>
        <v>7.6884999999983847</v>
      </c>
      <c r="N16" s="11">
        <v>1364</v>
      </c>
      <c r="O16" s="17">
        <v>137.1</v>
      </c>
      <c r="P16" s="9">
        <v>1</v>
      </c>
      <c r="Q16" s="21">
        <f t="shared" si="1"/>
        <v>0</v>
      </c>
    </row>
    <row r="17" spans="1:17" ht="15" x14ac:dyDescent="0.2">
      <c r="A17" s="1" t="s">
        <v>119</v>
      </c>
      <c r="B17" s="26" t="s">
        <v>139</v>
      </c>
      <c r="C17" s="2" t="s">
        <v>151</v>
      </c>
      <c r="D17" s="1" t="s">
        <v>174</v>
      </c>
      <c r="E17" s="5" t="s">
        <v>178</v>
      </c>
      <c r="F17" s="5">
        <v>33.349510000000002</v>
      </c>
      <c r="G17" s="5">
        <v>120.16164000000001</v>
      </c>
      <c r="H17" s="1" t="s">
        <v>229</v>
      </c>
      <c r="I17" s="5" t="s">
        <v>241</v>
      </c>
      <c r="J17" s="11">
        <v>5346750</v>
      </c>
      <c r="K17" s="17">
        <v>32781.800000000003</v>
      </c>
      <c r="L17" s="9">
        <v>0.67600000000000005</v>
      </c>
      <c r="M17" s="21">
        <f t="shared" si="0"/>
        <v>4982.1479999999992</v>
      </c>
      <c r="N17" s="11">
        <v>377014</v>
      </c>
      <c r="O17" s="17">
        <v>12504.5</v>
      </c>
      <c r="P17" s="9">
        <v>1</v>
      </c>
      <c r="Q17" s="21">
        <f t="shared" si="1"/>
        <v>0</v>
      </c>
    </row>
    <row r="18" spans="1:17" ht="15" x14ac:dyDescent="0.2">
      <c r="A18" s="1" t="s">
        <v>123</v>
      </c>
      <c r="B18" s="1" t="s">
        <v>142</v>
      </c>
      <c r="C18" s="2" t="s">
        <v>151</v>
      </c>
      <c r="D18" s="1" t="s">
        <v>174</v>
      </c>
      <c r="E18" s="1" t="s">
        <v>177</v>
      </c>
      <c r="F18" s="26">
        <v>39.467778000000003</v>
      </c>
      <c r="G18" s="26">
        <v>117.48</v>
      </c>
      <c r="H18" s="1" t="s">
        <v>233</v>
      </c>
      <c r="I18" s="1" t="s">
        <v>243</v>
      </c>
      <c r="J18" s="11">
        <v>649496</v>
      </c>
      <c r="K18" s="17">
        <v>3236.6</v>
      </c>
      <c r="L18" s="9">
        <v>0.72599999999999998</v>
      </c>
      <c r="M18" s="21">
        <f t="shared" si="0"/>
        <v>4213.2980000000007</v>
      </c>
      <c r="N18" s="23">
        <v>160264</v>
      </c>
      <c r="O18" s="17">
        <v>8994.7000000000007</v>
      </c>
      <c r="P18" s="9">
        <v>0.83599999999999997</v>
      </c>
      <c r="Q18" s="21">
        <f t="shared" si="1"/>
        <v>251.57600000000002</v>
      </c>
    </row>
    <row r="19" spans="1:17" ht="15" x14ac:dyDescent="0.2">
      <c r="A19" s="1" t="s">
        <v>101</v>
      </c>
      <c r="B19" s="1" t="s">
        <v>133</v>
      </c>
      <c r="C19" s="2" t="s">
        <v>151</v>
      </c>
      <c r="D19" s="1" t="s">
        <v>174</v>
      </c>
      <c r="E19" s="1" t="s">
        <v>175</v>
      </c>
      <c r="F19" s="26">
        <v>22.818843000000001</v>
      </c>
      <c r="G19" s="26">
        <v>108.312434</v>
      </c>
      <c r="H19" s="1" t="s">
        <v>211</v>
      </c>
      <c r="I19" s="5" t="s">
        <v>241</v>
      </c>
      <c r="J19" s="10">
        <v>303390</v>
      </c>
      <c r="K19" s="17">
        <v>1939.2</v>
      </c>
      <c r="L19" s="9">
        <v>0.55300000000000005</v>
      </c>
      <c r="M19" s="21">
        <f t="shared" si="0"/>
        <v>6873.5189999999984</v>
      </c>
      <c r="N19" s="11">
        <v>58931</v>
      </c>
      <c r="O19" s="17">
        <v>4874.6000000000004</v>
      </c>
      <c r="P19" s="9">
        <v>0.86699999999999999</v>
      </c>
      <c r="Q19" s="21">
        <f t="shared" si="1"/>
        <v>204.02199999999993</v>
      </c>
    </row>
    <row r="20" spans="1:17" ht="15" x14ac:dyDescent="0.2">
      <c r="A20" s="1" t="s">
        <v>102</v>
      </c>
      <c r="B20" s="1" t="s">
        <v>133</v>
      </c>
      <c r="C20" s="3" t="s">
        <v>151</v>
      </c>
      <c r="D20" s="1" t="s">
        <v>174</v>
      </c>
      <c r="E20" s="1" t="s">
        <v>175</v>
      </c>
      <c r="F20" s="26">
        <v>22.818843000000001</v>
      </c>
      <c r="G20" s="26">
        <v>108.312434</v>
      </c>
      <c r="H20" s="1" t="s">
        <v>212</v>
      </c>
      <c r="I20" s="1" t="s">
        <v>241</v>
      </c>
      <c r="J20" s="11">
        <v>273658</v>
      </c>
      <c r="K20" s="17">
        <v>1707.2</v>
      </c>
      <c r="L20" s="9">
        <v>0.53300000000000003</v>
      </c>
      <c r="M20" s="21">
        <f t="shared" si="0"/>
        <v>7181.0589999999993</v>
      </c>
      <c r="N20" s="11">
        <v>37905</v>
      </c>
      <c r="O20" s="17">
        <v>3300</v>
      </c>
      <c r="P20" s="9">
        <v>0.88300000000000001</v>
      </c>
      <c r="Q20" s="21">
        <f t="shared" si="1"/>
        <v>179.47800000000007</v>
      </c>
    </row>
    <row r="21" spans="1:17" ht="15" x14ac:dyDescent="0.2">
      <c r="A21" s="1" t="s">
        <v>111</v>
      </c>
      <c r="B21" s="1" t="s">
        <v>137</v>
      </c>
      <c r="C21" s="2" t="s">
        <v>151</v>
      </c>
      <c r="D21" s="1" t="s">
        <v>174</v>
      </c>
      <c r="E21" s="1" t="s">
        <v>175</v>
      </c>
      <c r="F21" s="26">
        <v>22.818843000000001</v>
      </c>
      <c r="G21" s="26">
        <v>108.312434</v>
      </c>
      <c r="H21" s="1" t="s">
        <v>221</v>
      </c>
      <c r="I21" s="5" t="s">
        <v>241</v>
      </c>
      <c r="J21" s="10">
        <v>398360</v>
      </c>
      <c r="K21" s="17">
        <v>2505.4</v>
      </c>
      <c r="L21" s="9">
        <v>0.56200000000000006</v>
      </c>
      <c r="M21" s="21">
        <f t="shared" si="0"/>
        <v>6735.1259999999984</v>
      </c>
      <c r="N21" s="11">
        <v>97983</v>
      </c>
      <c r="O21" s="17">
        <v>8036.1</v>
      </c>
      <c r="P21" s="9">
        <v>0.84599999999999997</v>
      </c>
      <c r="Q21" s="21">
        <f t="shared" si="1"/>
        <v>236.2360000000001</v>
      </c>
    </row>
    <row r="22" spans="1:17" ht="15" x14ac:dyDescent="0.2">
      <c r="A22" s="1" t="s">
        <v>107</v>
      </c>
      <c r="B22" s="1" t="s">
        <v>135</v>
      </c>
      <c r="C22" s="2" t="s">
        <v>151</v>
      </c>
      <c r="D22" s="1" t="s">
        <v>174</v>
      </c>
      <c r="E22" s="1" t="s">
        <v>175</v>
      </c>
      <c r="F22" s="26">
        <v>22.818843000000001</v>
      </c>
      <c r="G22" s="26">
        <v>108.312434</v>
      </c>
      <c r="H22" s="1" t="s">
        <v>217</v>
      </c>
      <c r="I22" s="1" t="s">
        <v>241</v>
      </c>
      <c r="J22" s="10">
        <v>313876</v>
      </c>
      <c r="K22" s="17">
        <v>1967.4</v>
      </c>
      <c r="L22" s="9">
        <v>0.53500000000000003</v>
      </c>
      <c r="M22" s="21">
        <f t="shared" si="0"/>
        <v>7150.3050000000003</v>
      </c>
      <c r="N22" s="10">
        <v>62790</v>
      </c>
      <c r="O22" s="17">
        <v>5203.7</v>
      </c>
      <c r="P22" s="9">
        <v>0.84399999999999997</v>
      </c>
      <c r="Q22" s="21">
        <f t="shared" si="1"/>
        <v>239.30400000000009</v>
      </c>
    </row>
    <row r="23" spans="1:17" ht="15" x14ac:dyDescent="0.2">
      <c r="A23" s="1" t="s">
        <v>112</v>
      </c>
      <c r="B23" s="1" t="s">
        <v>137</v>
      </c>
      <c r="C23" s="2" t="s">
        <v>151</v>
      </c>
      <c r="D23" s="1" t="s">
        <v>174</v>
      </c>
      <c r="E23" s="1" t="s">
        <v>175</v>
      </c>
      <c r="F23" s="26">
        <v>22.818843000000001</v>
      </c>
      <c r="G23" s="26">
        <v>108.312434</v>
      </c>
      <c r="H23" s="1" t="s">
        <v>222</v>
      </c>
      <c r="I23" s="5" t="s">
        <v>241</v>
      </c>
      <c r="J23" s="10">
        <v>415950</v>
      </c>
      <c r="K23" s="17">
        <v>2644</v>
      </c>
      <c r="L23" s="9">
        <v>0.54400000000000004</v>
      </c>
      <c r="M23" s="21">
        <f t="shared" si="0"/>
        <v>7011.9120000000003</v>
      </c>
      <c r="N23" s="11">
        <v>100343</v>
      </c>
      <c r="O23" s="17">
        <v>8327</v>
      </c>
      <c r="P23" s="9">
        <v>0.871</v>
      </c>
      <c r="Q23" s="21">
        <f t="shared" si="1"/>
        <v>197.88599999999997</v>
      </c>
    </row>
    <row r="24" spans="1:17" ht="15" x14ac:dyDescent="0.2">
      <c r="A24" s="1" t="s">
        <v>109</v>
      </c>
      <c r="B24" s="1" t="s">
        <v>136</v>
      </c>
      <c r="C24" s="2" t="s">
        <v>151</v>
      </c>
      <c r="D24" s="1" t="s">
        <v>174</v>
      </c>
      <c r="E24" s="1" t="s">
        <v>175</v>
      </c>
      <c r="F24" s="26">
        <v>22.818843000000001</v>
      </c>
      <c r="G24" s="26">
        <v>108.312434</v>
      </c>
      <c r="H24" s="1" t="s">
        <v>219</v>
      </c>
      <c r="I24" s="5" t="s">
        <v>241</v>
      </c>
      <c r="J24" s="11">
        <v>398154</v>
      </c>
      <c r="K24" s="17">
        <v>2399.8000000000002</v>
      </c>
      <c r="L24" s="9">
        <v>0.54400000000000004</v>
      </c>
      <c r="M24" s="21">
        <f t="shared" si="0"/>
        <v>7011.9120000000003</v>
      </c>
      <c r="N24" s="11">
        <v>77950</v>
      </c>
      <c r="O24" s="17">
        <v>6636.2</v>
      </c>
      <c r="P24" s="9">
        <v>0.84499999999999997</v>
      </c>
      <c r="Q24" s="21">
        <f t="shared" si="1"/>
        <v>237.76999999999998</v>
      </c>
    </row>
    <row r="25" spans="1:17" ht="15" x14ac:dyDescent="0.2">
      <c r="A25" s="1" t="s">
        <v>110</v>
      </c>
      <c r="B25" s="1" t="s">
        <v>137</v>
      </c>
      <c r="C25" s="2" t="s">
        <v>151</v>
      </c>
      <c r="D25" s="1" t="s">
        <v>174</v>
      </c>
      <c r="E25" s="1" t="s">
        <v>175</v>
      </c>
      <c r="F25" s="26">
        <v>22.818843000000001</v>
      </c>
      <c r="G25" s="26">
        <v>108.312434</v>
      </c>
      <c r="H25" s="1" t="s">
        <v>220</v>
      </c>
      <c r="I25" s="5" t="s">
        <v>241</v>
      </c>
      <c r="J25" s="10">
        <v>496124</v>
      </c>
      <c r="K25" s="17">
        <v>3105.1</v>
      </c>
      <c r="L25" s="9">
        <v>0.59</v>
      </c>
      <c r="M25" s="21">
        <f t="shared" si="0"/>
        <v>6304.57</v>
      </c>
      <c r="N25" s="10">
        <v>118758</v>
      </c>
      <c r="O25" s="17">
        <v>9855.6</v>
      </c>
      <c r="P25" s="9">
        <v>0.89</v>
      </c>
      <c r="Q25" s="21">
        <f t="shared" si="1"/>
        <v>168.74</v>
      </c>
    </row>
    <row r="26" spans="1:17" ht="15" x14ac:dyDescent="0.2">
      <c r="A26" s="1" t="s">
        <v>106</v>
      </c>
      <c r="B26" s="1" t="s">
        <v>135</v>
      </c>
      <c r="C26" s="2" t="s">
        <v>151</v>
      </c>
      <c r="D26" s="1" t="s">
        <v>174</v>
      </c>
      <c r="E26" s="1" t="s">
        <v>176</v>
      </c>
      <c r="F26" s="26">
        <v>30.274139999999999</v>
      </c>
      <c r="G26" s="26">
        <v>120.15514</v>
      </c>
      <c r="H26" s="1" t="s">
        <v>216</v>
      </c>
      <c r="I26" s="1" t="s">
        <v>241</v>
      </c>
      <c r="J26" s="10">
        <v>691436</v>
      </c>
      <c r="K26" s="16">
        <v>4443.3</v>
      </c>
      <c r="L26" s="13">
        <v>0.61799999999999999</v>
      </c>
      <c r="M26" s="21">
        <f t="shared" si="0"/>
        <v>5874.0139999999992</v>
      </c>
      <c r="N26" s="23">
        <v>125656</v>
      </c>
      <c r="O26" s="17">
        <v>10660.7</v>
      </c>
      <c r="P26" s="9">
        <v>0.84899999999999998</v>
      </c>
      <c r="Q26" s="21">
        <f t="shared" si="1"/>
        <v>231.63400000000001</v>
      </c>
    </row>
    <row r="27" spans="1:17" ht="15" x14ac:dyDescent="0.2">
      <c r="A27" s="1" t="s">
        <v>108</v>
      </c>
      <c r="B27" s="1" t="s">
        <v>135</v>
      </c>
      <c r="C27" s="2" t="s">
        <v>151</v>
      </c>
      <c r="D27" s="1" t="s">
        <v>174</v>
      </c>
      <c r="E27" s="1" t="s">
        <v>175</v>
      </c>
      <c r="F27" s="26">
        <v>22.818843000000001</v>
      </c>
      <c r="G27" s="26">
        <v>108.312434</v>
      </c>
      <c r="H27" s="1" t="s">
        <v>218</v>
      </c>
      <c r="I27" s="5" t="s">
        <v>241</v>
      </c>
      <c r="J27" s="11">
        <v>276854</v>
      </c>
      <c r="K27" s="17">
        <v>1739.8</v>
      </c>
      <c r="L27" s="9">
        <v>0.53100000000000003</v>
      </c>
      <c r="M27" s="21">
        <f t="shared" si="0"/>
        <v>7211.8129999999992</v>
      </c>
      <c r="N27" s="11">
        <v>51027</v>
      </c>
      <c r="O27" s="17">
        <v>4184.8999999999996</v>
      </c>
      <c r="P27" s="9">
        <v>0.83599999999999997</v>
      </c>
      <c r="Q27" s="21">
        <f t="shared" si="1"/>
        <v>251.57600000000002</v>
      </c>
    </row>
    <row r="28" spans="1:17" ht="15" x14ac:dyDescent="0.2">
      <c r="A28" s="1" t="s">
        <v>105</v>
      </c>
      <c r="B28" s="1" t="s">
        <v>134</v>
      </c>
      <c r="C28" s="2" t="s">
        <v>151</v>
      </c>
      <c r="D28" s="1" t="s">
        <v>174</v>
      </c>
      <c r="E28" s="1" t="s">
        <v>175</v>
      </c>
      <c r="F28" s="26">
        <v>22.818843000000001</v>
      </c>
      <c r="G28" s="26">
        <v>108.312434</v>
      </c>
      <c r="H28" s="1" t="s">
        <v>215</v>
      </c>
      <c r="I28" s="5" t="s">
        <v>241</v>
      </c>
      <c r="J28" s="10">
        <v>245500</v>
      </c>
      <c r="K28" s="17">
        <v>1543.8</v>
      </c>
      <c r="L28" s="9">
        <v>0.51900000000000002</v>
      </c>
      <c r="M28" s="21">
        <f t="shared" si="0"/>
        <v>7396.3369999999995</v>
      </c>
      <c r="N28" s="11">
        <v>47389</v>
      </c>
      <c r="O28" s="17">
        <v>3923.5</v>
      </c>
      <c r="P28" s="9">
        <v>0.86299999999999999</v>
      </c>
      <c r="Q28" s="21">
        <f t="shared" si="1"/>
        <v>210.15800000000013</v>
      </c>
    </row>
    <row r="29" spans="1:17" ht="15" x14ac:dyDescent="0.2">
      <c r="A29" s="1" t="s">
        <v>103</v>
      </c>
      <c r="B29" s="1" t="s">
        <v>134</v>
      </c>
      <c r="C29" s="2" t="s">
        <v>151</v>
      </c>
      <c r="D29" s="1" t="s">
        <v>174</v>
      </c>
      <c r="E29" s="1" t="s">
        <v>175</v>
      </c>
      <c r="F29" s="26">
        <v>22.818843000000001</v>
      </c>
      <c r="G29" s="26">
        <v>108.312434</v>
      </c>
      <c r="H29" s="1" t="s">
        <v>213</v>
      </c>
      <c r="I29" s="5" t="s">
        <v>241</v>
      </c>
      <c r="J29" s="10">
        <v>287480</v>
      </c>
      <c r="K29" s="17">
        <v>1773</v>
      </c>
      <c r="L29" s="9">
        <v>0.54800000000000004</v>
      </c>
      <c r="M29" s="21">
        <f t="shared" si="0"/>
        <v>6950.4039999999986</v>
      </c>
      <c r="N29" s="10">
        <v>52911</v>
      </c>
      <c r="O29" s="17">
        <v>4365</v>
      </c>
      <c r="P29" s="9">
        <v>0.86899999999999999</v>
      </c>
      <c r="Q29" s="21">
        <f t="shared" si="1"/>
        <v>200.95399999999995</v>
      </c>
    </row>
    <row r="30" spans="1:17" ht="15" x14ac:dyDescent="0.2">
      <c r="A30" s="1" t="s">
        <v>104</v>
      </c>
      <c r="B30" s="1" t="s">
        <v>134</v>
      </c>
      <c r="C30" s="2" t="s">
        <v>151</v>
      </c>
      <c r="D30" s="1" t="s">
        <v>174</v>
      </c>
      <c r="E30" s="1" t="s">
        <v>175</v>
      </c>
      <c r="F30" s="26">
        <v>22.818843000000001</v>
      </c>
      <c r="G30" s="26">
        <v>108.312434</v>
      </c>
      <c r="H30" s="1" t="s">
        <v>214</v>
      </c>
      <c r="I30" s="5" t="s">
        <v>241</v>
      </c>
      <c r="J30" s="10">
        <v>235020</v>
      </c>
      <c r="K30" s="17">
        <v>1474.3</v>
      </c>
      <c r="L30" s="9">
        <v>0.52900000000000003</v>
      </c>
      <c r="M30" s="21">
        <f t="shared" si="0"/>
        <v>7242.567</v>
      </c>
      <c r="N30" s="11">
        <v>41514</v>
      </c>
      <c r="O30" s="17">
        <v>3416.8</v>
      </c>
      <c r="P30" s="9">
        <v>0.86699999999999999</v>
      </c>
      <c r="Q30" s="21">
        <f t="shared" si="1"/>
        <v>204.02199999999993</v>
      </c>
    </row>
    <row r="31" spans="1:17" ht="15" x14ac:dyDescent="0.2">
      <c r="A31" s="1" t="s">
        <v>114</v>
      </c>
      <c r="B31" s="26" t="s">
        <v>139</v>
      </c>
      <c r="C31" s="2" t="s">
        <v>151</v>
      </c>
      <c r="D31" s="1" t="s">
        <v>174</v>
      </c>
      <c r="E31" s="5" t="s">
        <v>178</v>
      </c>
      <c r="F31" s="5">
        <v>33.349510000000002</v>
      </c>
      <c r="G31" s="5">
        <v>120.16164000000001</v>
      </c>
      <c r="H31" s="1" t="s">
        <v>224</v>
      </c>
      <c r="I31" s="1" t="s">
        <v>241</v>
      </c>
      <c r="J31" s="11">
        <v>6182873</v>
      </c>
      <c r="K31" s="17">
        <v>20329.2</v>
      </c>
      <c r="L31" s="9">
        <v>1</v>
      </c>
      <c r="M31" s="21">
        <f t="shared" si="0"/>
        <v>0</v>
      </c>
      <c r="N31" s="11">
        <v>424827</v>
      </c>
      <c r="O31" s="17">
        <v>12223.9</v>
      </c>
      <c r="P31" s="9">
        <v>1</v>
      </c>
      <c r="Q31" s="21">
        <f t="shared" si="1"/>
        <v>0</v>
      </c>
    </row>
    <row r="32" spans="1:17" ht="15" x14ac:dyDescent="0.2">
      <c r="A32" s="1" t="s">
        <v>121</v>
      </c>
      <c r="B32" s="26" t="s">
        <v>141</v>
      </c>
      <c r="C32" s="2" t="s">
        <v>151</v>
      </c>
      <c r="D32" s="1" t="s">
        <v>174</v>
      </c>
      <c r="E32" s="5" t="s">
        <v>178</v>
      </c>
      <c r="F32" s="5">
        <v>33.349510000000002</v>
      </c>
      <c r="G32" s="5">
        <v>120.16164000000001</v>
      </c>
      <c r="H32" s="1" t="s">
        <v>231</v>
      </c>
      <c r="I32" s="1" t="s">
        <v>241</v>
      </c>
      <c r="J32" s="11">
        <v>5274256</v>
      </c>
      <c r="K32" s="17">
        <v>17409.599999999999</v>
      </c>
      <c r="L32" s="9">
        <v>1</v>
      </c>
      <c r="M32" s="21">
        <f t="shared" si="0"/>
        <v>0</v>
      </c>
      <c r="N32" s="11">
        <v>325293</v>
      </c>
      <c r="O32" s="17">
        <v>10043.9</v>
      </c>
      <c r="P32" s="9">
        <v>1</v>
      </c>
      <c r="Q32" s="21">
        <f t="shared" si="1"/>
        <v>0</v>
      </c>
    </row>
    <row r="33" spans="1:17" ht="15" x14ac:dyDescent="0.2">
      <c r="A33" s="1" t="s">
        <v>115</v>
      </c>
      <c r="B33" s="26" t="s">
        <v>139</v>
      </c>
      <c r="C33" s="2" t="s">
        <v>151</v>
      </c>
      <c r="D33" s="1" t="s">
        <v>174</v>
      </c>
      <c r="E33" s="5" t="s">
        <v>178</v>
      </c>
      <c r="F33" s="5">
        <v>33.349510000000002</v>
      </c>
      <c r="G33" s="5">
        <v>120.16164000000001</v>
      </c>
      <c r="H33" s="1" t="s">
        <v>225</v>
      </c>
      <c r="I33" s="1" t="s">
        <v>241</v>
      </c>
      <c r="J33" s="11">
        <v>7247735</v>
      </c>
      <c r="K33" s="17">
        <v>23777.7</v>
      </c>
      <c r="L33" s="9">
        <v>1</v>
      </c>
      <c r="M33" s="21">
        <f t="shared" si="0"/>
        <v>0</v>
      </c>
      <c r="N33" s="11">
        <v>507978</v>
      </c>
      <c r="O33" s="17">
        <v>15906.5</v>
      </c>
      <c r="P33" s="9">
        <v>1</v>
      </c>
      <c r="Q33" s="21">
        <f t="shared" si="1"/>
        <v>0</v>
      </c>
    </row>
    <row r="34" spans="1:17" ht="15" x14ac:dyDescent="0.2">
      <c r="A34" s="1" t="s">
        <v>122</v>
      </c>
      <c r="B34" s="26" t="s">
        <v>141</v>
      </c>
      <c r="C34" s="2" t="s">
        <v>151</v>
      </c>
      <c r="D34" s="1" t="s">
        <v>174</v>
      </c>
      <c r="E34" s="5" t="s">
        <v>178</v>
      </c>
      <c r="F34" s="5">
        <v>33.349510000000002</v>
      </c>
      <c r="G34" s="5">
        <v>120.16164000000001</v>
      </c>
      <c r="H34" s="1" t="s">
        <v>232</v>
      </c>
      <c r="I34" s="1" t="s">
        <v>241</v>
      </c>
      <c r="J34" s="12">
        <v>5288346</v>
      </c>
      <c r="K34" s="18">
        <v>17346.099999999999</v>
      </c>
      <c r="L34" s="9">
        <v>1</v>
      </c>
      <c r="M34" s="21">
        <f t="shared" si="0"/>
        <v>0</v>
      </c>
      <c r="N34" s="12">
        <v>336171</v>
      </c>
      <c r="O34" s="18">
        <v>10464.6</v>
      </c>
      <c r="P34" s="9">
        <v>1</v>
      </c>
      <c r="Q34" s="21">
        <f t="shared" si="1"/>
        <v>0</v>
      </c>
    </row>
    <row r="35" spans="1:17" ht="15" x14ac:dyDescent="0.2">
      <c r="A35" s="1" t="s">
        <v>120</v>
      </c>
      <c r="B35" s="26" t="s">
        <v>140</v>
      </c>
      <c r="C35" s="2" t="s">
        <v>151</v>
      </c>
      <c r="D35" s="1" t="s">
        <v>174</v>
      </c>
      <c r="E35" s="5" t="s">
        <v>178</v>
      </c>
      <c r="F35" s="5">
        <v>33.349510000000002</v>
      </c>
      <c r="G35" s="5">
        <v>120.16164000000001</v>
      </c>
      <c r="H35" s="1" t="s">
        <v>230</v>
      </c>
      <c r="I35" s="1" t="s">
        <v>241</v>
      </c>
      <c r="J35" s="11">
        <v>5715766</v>
      </c>
      <c r="K35" s="17">
        <v>18992.3</v>
      </c>
      <c r="L35" s="9">
        <v>1</v>
      </c>
      <c r="M35" s="21">
        <f t="shared" ref="M35:M66" si="2">15377-(15377*L35)</f>
        <v>0</v>
      </c>
      <c r="N35" s="11">
        <v>374388</v>
      </c>
      <c r="O35" s="17">
        <v>11630.7</v>
      </c>
      <c r="P35" s="9">
        <v>1</v>
      </c>
      <c r="Q35" s="21">
        <f t="shared" ref="Q35:Q66" si="3">1534-(1534*P35)</f>
        <v>0</v>
      </c>
    </row>
    <row r="36" spans="1:17" ht="15" x14ac:dyDescent="0.2">
      <c r="A36" s="1" t="s">
        <v>116</v>
      </c>
      <c r="B36" s="26" t="s">
        <v>139</v>
      </c>
      <c r="C36" s="2" t="s">
        <v>151</v>
      </c>
      <c r="D36" s="1" t="s">
        <v>174</v>
      </c>
      <c r="E36" s="5" t="s">
        <v>178</v>
      </c>
      <c r="F36" s="5">
        <v>33.349510000000002</v>
      </c>
      <c r="G36" s="5">
        <v>120.16164000000001</v>
      </c>
      <c r="H36" s="1" t="s">
        <v>226</v>
      </c>
      <c r="I36" s="1" t="s">
        <v>241</v>
      </c>
      <c r="J36" s="11">
        <v>6696272</v>
      </c>
      <c r="K36" s="17">
        <v>22197</v>
      </c>
      <c r="L36" s="9">
        <v>1</v>
      </c>
      <c r="M36" s="21">
        <f t="shared" si="2"/>
        <v>0</v>
      </c>
      <c r="N36" s="11">
        <v>411012</v>
      </c>
      <c r="O36" s="17">
        <v>12775.8</v>
      </c>
      <c r="P36" s="9">
        <v>1</v>
      </c>
      <c r="Q36" s="21">
        <f t="shared" si="3"/>
        <v>0</v>
      </c>
    </row>
    <row r="37" spans="1:17" ht="15" x14ac:dyDescent="0.2">
      <c r="A37" s="1" t="s">
        <v>117</v>
      </c>
      <c r="B37" s="26" t="s">
        <v>139</v>
      </c>
      <c r="C37" s="2" t="s">
        <v>151</v>
      </c>
      <c r="D37" s="1" t="s">
        <v>174</v>
      </c>
      <c r="E37" s="5" t="s">
        <v>178</v>
      </c>
      <c r="F37" s="5">
        <v>33.349510000000002</v>
      </c>
      <c r="G37" s="5">
        <v>120.16164000000001</v>
      </c>
      <c r="H37" s="1" t="s">
        <v>227</v>
      </c>
      <c r="I37" s="1" t="s">
        <v>241</v>
      </c>
      <c r="J37" s="11">
        <v>7045735</v>
      </c>
      <c r="K37" s="17">
        <v>23134.3</v>
      </c>
      <c r="L37" s="9">
        <v>1</v>
      </c>
      <c r="M37" s="21">
        <f t="shared" si="2"/>
        <v>0</v>
      </c>
      <c r="N37" s="11">
        <v>523792</v>
      </c>
      <c r="O37" s="17">
        <v>16527.310000000001</v>
      </c>
      <c r="P37" s="9">
        <v>1</v>
      </c>
      <c r="Q37" s="21">
        <f t="shared" si="3"/>
        <v>0</v>
      </c>
    </row>
    <row r="38" spans="1:17" ht="15" x14ac:dyDescent="0.2">
      <c r="A38" s="1" t="s">
        <v>118</v>
      </c>
      <c r="B38" s="26" t="s">
        <v>139</v>
      </c>
      <c r="C38" s="2" t="s">
        <v>151</v>
      </c>
      <c r="D38" s="1" t="s">
        <v>174</v>
      </c>
      <c r="E38" s="5" t="s">
        <v>178</v>
      </c>
      <c r="F38" s="5">
        <v>33.349510000000002</v>
      </c>
      <c r="G38" s="5">
        <v>120.16164000000001</v>
      </c>
      <c r="H38" s="1" t="s">
        <v>228</v>
      </c>
      <c r="I38" s="1" t="s">
        <v>241</v>
      </c>
      <c r="J38" s="11">
        <v>2789687</v>
      </c>
      <c r="K38" s="17">
        <v>13051.9</v>
      </c>
      <c r="L38" s="9">
        <v>1</v>
      </c>
      <c r="M38" s="21">
        <f t="shared" si="2"/>
        <v>0</v>
      </c>
      <c r="N38" s="11">
        <v>148820</v>
      </c>
      <c r="O38" s="17">
        <v>4816.8999999999996</v>
      </c>
      <c r="P38" s="9">
        <v>1</v>
      </c>
      <c r="Q38" s="21">
        <f t="shared" si="3"/>
        <v>0</v>
      </c>
    </row>
    <row r="39" spans="1:17" ht="15" x14ac:dyDescent="0.2">
      <c r="A39" s="1" t="s">
        <v>126</v>
      </c>
      <c r="B39" s="1" t="s">
        <v>144</v>
      </c>
      <c r="C39" s="3" t="s">
        <v>151</v>
      </c>
      <c r="D39" s="1" t="s">
        <v>174</v>
      </c>
      <c r="E39" s="1" t="s">
        <v>177</v>
      </c>
      <c r="F39" s="26">
        <v>39.467778000000003</v>
      </c>
      <c r="G39" s="26">
        <v>117.48</v>
      </c>
      <c r="H39" s="1" t="s">
        <v>236</v>
      </c>
      <c r="I39" s="5" t="s">
        <v>241</v>
      </c>
      <c r="J39" s="11">
        <v>576900</v>
      </c>
      <c r="K39" s="17">
        <v>3550</v>
      </c>
      <c r="L39" s="9">
        <v>0.56399999999999995</v>
      </c>
      <c r="M39" s="21">
        <f t="shared" si="2"/>
        <v>6704.3720000000012</v>
      </c>
      <c r="N39" s="23">
        <v>119625</v>
      </c>
      <c r="O39" s="17">
        <v>7485</v>
      </c>
      <c r="P39" s="9">
        <v>0.86799999999999999</v>
      </c>
      <c r="Q39" s="21">
        <f t="shared" si="3"/>
        <v>202.48800000000006</v>
      </c>
    </row>
    <row r="40" spans="1:17" ht="15" x14ac:dyDescent="0.2">
      <c r="A40" s="1" t="s">
        <v>125</v>
      </c>
      <c r="B40" s="1" t="s">
        <v>144</v>
      </c>
      <c r="C40" s="3" t="s">
        <v>151</v>
      </c>
      <c r="D40" s="1" t="s">
        <v>174</v>
      </c>
      <c r="E40" s="1" t="s">
        <v>177</v>
      </c>
      <c r="F40" s="26">
        <v>39.467778000000003</v>
      </c>
      <c r="G40" s="26">
        <v>117.48</v>
      </c>
      <c r="H40" s="1" t="s">
        <v>235</v>
      </c>
      <c r="I40" s="5" t="s">
        <v>241</v>
      </c>
      <c r="J40" s="11">
        <v>561142</v>
      </c>
      <c r="K40" s="17">
        <v>3374.5</v>
      </c>
      <c r="L40" s="9">
        <v>0.56799999999999995</v>
      </c>
      <c r="M40" s="21">
        <f t="shared" si="2"/>
        <v>6642.8640000000014</v>
      </c>
      <c r="N40" s="23">
        <v>132564</v>
      </c>
      <c r="O40" s="17">
        <v>8353.4</v>
      </c>
      <c r="P40" s="9">
        <v>0.86399999999999999</v>
      </c>
      <c r="Q40" s="21">
        <f t="shared" si="3"/>
        <v>208.62400000000002</v>
      </c>
    </row>
    <row r="41" spans="1:17" ht="15" x14ac:dyDescent="0.2">
      <c r="A41" s="1" t="s">
        <v>124</v>
      </c>
      <c r="B41" s="1" t="s">
        <v>143</v>
      </c>
      <c r="C41" s="3" t="s">
        <v>151</v>
      </c>
      <c r="D41" s="1" t="s">
        <v>174</v>
      </c>
      <c r="E41" s="1" t="s">
        <v>177</v>
      </c>
      <c r="F41" s="26">
        <v>39.467778000000003</v>
      </c>
      <c r="G41" s="26">
        <v>117.48</v>
      </c>
      <c r="H41" s="1" t="s">
        <v>234</v>
      </c>
      <c r="I41" s="5" t="s">
        <v>241</v>
      </c>
      <c r="J41" s="11">
        <v>559756</v>
      </c>
      <c r="K41" s="17">
        <v>3459.2</v>
      </c>
      <c r="L41" s="9">
        <v>0.57199999999999995</v>
      </c>
      <c r="M41" s="21">
        <f t="shared" si="2"/>
        <v>6581.3560000000016</v>
      </c>
      <c r="N41" s="23">
        <v>128042</v>
      </c>
      <c r="O41" s="17">
        <v>85.4</v>
      </c>
      <c r="P41" s="9">
        <v>0.85399999999999998</v>
      </c>
      <c r="Q41" s="21">
        <f t="shared" si="3"/>
        <v>223.96399999999994</v>
      </c>
    </row>
    <row r="42" spans="1:17" ht="15" x14ac:dyDescent="0.2">
      <c r="A42" s="1" t="s">
        <v>127</v>
      </c>
      <c r="B42" s="26" t="s">
        <v>145</v>
      </c>
      <c r="C42" s="2" t="s">
        <v>153</v>
      </c>
      <c r="D42" s="1" t="s">
        <v>179</v>
      </c>
      <c r="E42" s="1" t="s">
        <v>173</v>
      </c>
      <c r="F42" s="1">
        <v>40.273687000000002</v>
      </c>
      <c r="G42" s="1">
        <v>47.776167999999998</v>
      </c>
      <c r="H42" s="1" t="s">
        <v>237</v>
      </c>
      <c r="I42" s="1" t="s">
        <v>241</v>
      </c>
      <c r="J42" s="11">
        <v>102266</v>
      </c>
      <c r="K42" s="17">
        <v>1108.9000000000001</v>
      </c>
      <c r="L42" s="9">
        <v>1</v>
      </c>
      <c r="M42" s="21">
        <f t="shared" si="2"/>
        <v>0</v>
      </c>
      <c r="N42" s="11">
        <v>5669</v>
      </c>
      <c r="O42" s="17">
        <v>5670</v>
      </c>
      <c r="P42" s="9">
        <v>1</v>
      </c>
      <c r="Q42" s="21">
        <f t="shared" si="3"/>
        <v>0</v>
      </c>
    </row>
    <row r="43" spans="1:17" ht="15" x14ac:dyDescent="0.2">
      <c r="A43" s="1" t="s">
        <v>128</v>
      </c>
      <c r="B43" s="26" t="s">
        <v>145</v>
      </c>
      <c r="C43" s="2" t="s">
        <v>153</v>
      </c>
      <c r="D43" s="1" t="s">
        <v>179</v>
      </c>
      <c r="E43" s="1" t="s">
        <v>173</v>
      </c>
      <c r="F43" s="1">
        <v>40.273687000000002</v>
      </c>
      <c r="G43" s="1">
        <v>47.776167999999998</v>
      </c>
      <c r="H43" s="1" t="s">
        <v>238</v>
      </c>
      <c r="I43" s="5" t="s">
        <v>241</v>
      </c>
      <c r="J43" s="11">
        <v>64678</v>
      </c>
      <c r="K43" s="17">
        <v>1074.4000000000001</v>
      </c>
      <c r="L43" s="9">
        <v>1</v>
      </c>
      <c r="M43" s="21">
        <f t="shared" si="2"/>
        <v>0</v>
      </c>
      <c r="N43" s="11">
        <v>21038</v>
      </c>
      <c r="O43" s="17">
        <v>2455.1</v>
      </c>
      <c r="P43" s="9">
        <v>1</v>
      </c>
      <c r="Q43" s="21">
        <f t="shared" si="3"/>
        <v>0</v>
      </c>
    </row>
    <row r="44" spans="1:17" ht="15" x14ac:dyDescent="0.2">
      <c r="A44" s="1" t="s">
        <v>129</v>
      </c>
      <c r="B44" s="26" t="s">
        <v>145</v>
      </c>
      <c r="C44" s="2" t="s">
        <v>153</v>
      </c>
      <c r="D44" s="1" t="s">
        <v>179</v>
      </c>
      <c r="E44" s="1" t="s">
        <v>173</v>
      </c>
      <c r="F44" s="1">
        <v>40.273687000000002</v>
      </c>
      <c r="G44" s="1">
        <v>47.776167999999998</v>
      </c>
      <c r="H44" s="1" t="s">
        <v>239</v>
      </c>
      <c r="I44" s="1" t="s">
        <v>241</v>
      </c>
      <c r="J44" s="11">
        <v>65077</v>
      </c>
      <c r="K44" s="17">
        <v>863.6</v>
      </c>
      <c r="L44" s="9">
        <v>1</v>
      </c>
      <c r="M44" s="21">
        <f t="shared" si="2"/>
        <v>0</v>
      </c>
      <c r="N44" s="11">
        <v>4179</v>
      </c>
      <c r="O44" s="17">
        <v>237.5</v>
      </c>
      <c r="P44" s="9">
        <v>1</v>
      </c>
      <c r="Q44" s="21">
        <f t="shared" si="3"/>
        <v>0</v>
      </c>
    </row>
    <row r="45" spans="1:17" ht="15" x14ac:dyDescent="0.2">
      <c r="A45" s="1" t="s">
        <v>130</v>
      </c>
      <c r="B45" s="26" t="s">
        <v>145</v>
      </c>
      <c r="C45" s="2" t="s">
        <v>153</v>
      </c>
      <c r="D45" s="1" t="s">
        <v>179</v>
      </c>
      <c r="E45" s="1" t="s">
        <v>173</v>
      </c>
      <c r="F45" s="1">
        <v>40.273687000000002</v>
      </c>
      <c r="G45" s="1">
        <v>47.776167999999998</v>
      </c>
      <c r="H45" s="1" t="s">
        <v>240</v>
      </c>
      <c r="I45" s="1" t="s">
        <v>241</v>
      </c>
      <c r="J45" s="11">
        <v>38752</v>
      </c>
      <c r="K45" s="17">
        <v>749.9</v>
      </c>
      <c r="L45" s="9">
        <v>1</v>
      </c>
      <c r="M45" s="21">
        <f t="shared" si="2"/>
        <v>0</v>
      </c>
      <c r="N45" s="11">
        <v>5374</v>
      </c>
      <c r="O45" s="17">
        <v>521.70000000000005</v>
      </c>
      <c r="P45" s="9">
        <v>1</v>
      </c>
      <c r="Q45" s="21">
        <f t="shared" si="3"/>
        <v>0</v>
      </c>
    </row>
    <row r="46" spans="1:17" ht="15" x14ac:dyDescent="0.2">
      <c r="A46" s="1" t="s">
        <v>113</v>
      </c>
      <c r="B46" s="1" t="s">
        <v>138</v>
      </c>
      <c r="C46" s="3" t="s">
        <v>152</v>
      </c>
      <c r="D46" s="1" t="s">
        <v>174</v>
      </c>
      <c r="E46" s="1" t="s">
        <v>177</v>
      </c>
      <c r="F46" s="26">
        <v>39.467778000000003</v>
      </c>
      <c r="G46" s="26">
        <v>117.48</v>
      </c>
      <c r="H46" s="1" t="s">
        <v>223</v>
      </c>
      <c r="I46" s="5" t="s">
        <v>241</v>
      </c>
      <c r="J46" s="11">
        <v>592452</v>
      </c>
      <c r="K46" s="17">
        <v>4035.5</v>
      </c>
      <c r="L46" s="9">
        <v>0.64</v>
      </c>
      <c r="M46" s="21">
        <f t="shared" si="2"/>
        <v>5535.7199999999993</v>
      </c>
      <c r="N46" s="23">
        <v>38542</v>
      </c>
      <c r="O46" s="17">
        <v>5369.9</v>
      </c>
      <c r="P46" s="9">
        <v>0.85899999999999999</v>
      </c>
      <c r="Q46" s="21">
        <f t="shared" si="3"/>
        <v>216.2940000000001</v>
      </c>
    </row>
    <row r="47" spans="1:17" ht="15" x14ac:dyDescent="0.2">
      <c r="A47" s="1" t="s">
        <v>82</v>
      </c>
      <c r="B47" s="27" t="s">
        <v>50</v>
      </c>
      <c r="C47" s="2" t="s">
        <v>150</v>
      </c>
      <c r="D47" s="4" t="s">
        <v>171</v>
      </c>
      <c r="E47" s="1" t="s">
        <v>169</v>
      </c>
      <c r="F47" s="1">
        <v>40.781297530907302</v>
      </c>
      <c r="G47" s="1">
        <v>-73.974113306937596</v>
      </c>
      <c r="H47" s="1" t="s">
        <v>192</v>
      </c>
      <c r="I47" s="1" t="s">
        <v>243</v>
      </c>
      <c r="J47" s="12"/>
      <c r="K47" s="18" t="s">
        <v>246</v>
      </c>
      <c r="L47" s="19"/>
      <c r="M47" s="21">
        <f t="shared" si="2"/>
        <v>15377</v>
      </c>
      <c r="N47" s="22">
        <v>24</v>
      </c>
      <c r="O47" s="24">
        <v>2.4</v>
      </c>
      <c r="P47" s="9">
        <v>0.33300000000000002</v>
      </c>
      <c r="Q47" s="21">
        <f t="shared" si="3"/>
        <v>1023.178</v>
      </c>
    </row>
    <row r="48" spans="1:17" ht="15" x14ac:dyDescent="0.2">
      <c r="A48" s="1" t="s">
        <v>86</v>
      </c>
      <c r="B48" s="1" t="s">
        <v>131</v>
      </c>
      <c r="C48" s="2" t="s">
        <v>150</v>
      </c>
      <c r="D48" s="4" t="s">
        <v>171</v>
      </c>
      <c r="E48" s="1" t="s">
        <v>169</v>
      </c>
      <c r="F48" s="1">
        <v>40.781297530907302</v>
      </c>
      <c r="G48" s="1">
        <v>-73.974113306937596</v>
      </c>
      <c r="H48" s="1" t="s">
        <v>196</v>
      </c>
      <c r="I48" s="1" t="s">
        <v>243</v>
      </c>
      <c r="J48" s="12"/>
      <c r="K48" s="18" t="s">
        <v>246</v>
      </c>
      <c r="L48" s="19"/>
      <c r="M48" s="21">
        <f t="shared" si="2"/>
        <v>15377</v>
      </c>
      <c r="N48" s="22">
        <v>18</v>
      </c>
      <c r="O48" s="24">
        <v>2.2999999999999998</v>
      </c>
      <c r="P48" s="9">
        <v>0.33300000000000002</v>
      </c>
      <c r="Q48" s="21">
        <f t="shared" si="3"/>
        <v>1023.178</v>
      </c>
    </row>
    <row r="49" spans="1:17" ht="15" x14ac:dyDescent="0.2">
      <c r="A49" s="1" t="s">
        <v>81</v>
      </c>
      <c r="B49" s="1" t="s">
        <v>146</v>
      </c>
      <c r="C49" s="2" t="s">
        <v>150</v>
      </c>
      <c r="D49" s="4" t="s">
        <v>171</v>
      </c>
      <c r="E49" s="1" t="s">
        <v>169</v>
      </c>
      <c r="F49" s="1">
        <v>40.781297530907302</v>
      </c>
      <c r="G49" s="1">
        <v>-73.974113306937596</v>
      </c>
      <c r="H49" s="1" t="s">
        <v>191</v>
      </c>
      <c r="I49" s="1" t="s">
        <v>243</v>
      </c>
      <c r="J49" s="12"/>
      <c r="K49" s="18" t="s">
        <v>246</v>
      </c>
      <c r="L49" s="19"/>
      <c r="M49" s="21">
        <f t="shared" si="2"/>
        <v>15377</v>
      </c>
      <c r="N49" s="22">
        <v>10</v>
      </c>
      <c r="O49" s="24">
        <v>1.5</v>
      </c>
      <c r="P49" s="9">
        <v>0.33400000000000002</v>
      </c>
      <c r="Q49" s="21">
        <f t="shared" si="3"/>
        <v>1021.644</v>
      </c>
    </row>
    <row r="50" spans="1:17" ht="15" x14ac:dyDescent="0.2">
      <c r="A50" s="1" t="s">
        <v>87</v>
      </c>
      <c r="B50" s="1" t="s">
        <v>131</v>
      </c>
      <c r="C50" s="2" t="s">
        <v>150</v>
      </c>
      <c r="D50" s="4" t="s">
        <v>171</v>
      </c>
      <c r="E50" s="1" t="s">
        <v>169</v>
      </c>
      <c r="F50" s="1">
        <v>40.781297530907302</v>
      </c>
      <c r="G50" s="1">
        <v>-73.974113306937596</v>
      </c>
      <c r="H50" s="1" t="s">
        <v>197</v>
      </c>
      <c r="I50" s="1" t="s">
        <v>243</v>
      </c>
      <c r="J50" s="12"/>
      <c r="K50" s="18" t="s">
        <v>246</v>
      </c>
      <c r="L50" s="19"/>
      <c r="M50" s="21">
        <f t="shared" si="2"/>
        <v>15377</v>
      </c>
      <c r="N50" s="22">
        <v>27</v>
      </c>
      <c r="O50" s="24">
        <v>3.4</v>
      </c>
      <c r="P50" s="9">
        <v>0.34399999999999997</v>
      </c>
      <c r="Q50" s="21">
        <f t="shared" si="3"/>
        <v>1006.3040000000001</v>
      </c>
    </row>
    <row r="51" spans="1:17" ht="15" x14ac:dyDescent="0.2">
      <c r="A51" s="1" t="s">
        <v>83</v>
      </c>
      <c r="B51" s="1" t="s">
        <v>147</v>
      </c>
      <c r="C51" s="2" t="s">
        <v>150</v>
      </c>
      <c r="D51" s="4" t="s">
        <v>171</v>
      </c>
      <c r="E51" s="1" t="s">
        <v>169</v>
      </c>
      <c r="F51" s="1">
        <v>40.781297530907302</v>
      </c>
      <c r="G51" s="1">
        <v>-73.974113306937596</v>
      </c>
      <c r="H51" s="1" t="s">
        <v>193</v>
      </c>
      <c r="I51" s="1" t="s">
        <v>243</v>
      </c>
      <c r="J51" s="12"/>
      <c r="K51" s="18" t="s">
        <v>246</v>
      </c>
      <c r="L51" s="19"/>
      <c r="M51" s="21">
        <f t="shared" si="2"/>
        <v>15377</v>
      </c>
      <c r="N51" s="22">
        <v>9</v>
      </c>
      <c r="O51" s="24">
        <v>1.4</v>
      </c>
      <c r="P51" s="9">
        <v>0.34399999999999997</v>
      </c>
      <c r="Q51" s="21">
        <f t="shared" si="3"/>
        <v>1006.3040000000001</v>
      </c>
    </row>
    <row r="52" spans="1:17" ht="15" x14ac:dyDescent="0.2">
      <c r="A52" s="1" t="s">
        <v>84</v>
      </c>
      <c r="B52" s="1" t="s">
        <v>147</v>
      </c>
      <c r="C52" s="2" t="s">
        <v>150</v>
      </c>
      <c r="D52" s="4" t="s">
        <v>171</v>
      </c>
      <c r="E52" s="1" t="s">
        <v>169</v>
      </c>
      <c r="F52" s="1">
        <v>40.781297530907302</v>
      </c>
      <c r="G52" s="1">
        <v>-73.974113306937596</v>
      </c>
      <c r="H52" s="1" t="s">
        <v>194</v>
      </c>
      <c r="I52" s="1" t="s">
        <v>243</v>
      </c>
      <c r="J52" s="12"/>
      <c r="K52" s="18" t="s">
        <v>246</v>
      </c>
      <c r="L52" s="19"/>
      <c r="M52" s="21">
        <f t="shared" si="2"/>
        <v>15377</v>
      </c>
      <c r="N52" s="22">
        <v>10</v>
      </c>
      <c r="O52" s="24">
        <v>1.5</v>
      </c>
      <c r="P52" s="9">
        <v>0.34200000000000003</v>
      </c>
      <c r="Q52" s="21">
        <f t="shared" si="3"/>
        <v>1009.372</v>
      </c>
    </row>
    <row r="53" spans="1:17" ht="15" x14ac:dyDescent="0.2">
      <c r="A53" s="1" t="s">
        <v>88</v>
      </c>
      <c r="B53" s="1" t="s">
        <v>131</v>
      </c>
      <c r="C53" s="2" t="s">
        <v>150</v>
      </c>
      <c r="D53" s="4" t="s">
        <v>171</v>
      </c>
      <c r="E53" s="1" t="s">
        <v>169</v>
      </c>
      <c r="F53" s="1">
        <v>40.781297530907302</v>
      </c>
      <c r="G53" s="1">
        <v>-73.974113306937596</v>
      </c>
      <c r="H53" s="1" t="s">
        <v>198</v>
      </c>
      <c r="I53" s="1" t="s">
        <v>243</v>
      </c>
      <c r="J53" s="12"/>
      <c r="K53" s="18" t="s">
        <v>246</v>
      </c>
      <c r="L53" s="19"/>
      <c r="M53" s="21">
        <f t="shared" si="2"/>
        <v>15377</v>
      </c>
      <c r="N53" s="22">
        <v>15</v>
      </c>
      <c r="O53" s="24">
        <v>2.1</v>
      </c>
      <c r="P53" s="9">
        <v>0.35099999999999998</v>
      </c>
      <c r="Q53" s="21">
        <f t="shared" si="3"/>
        <v>995.56600000000003</v>
      </c>
    </row>
    <row r="54" spans="1:17" ht="15" x14ac:dyDescent="0.2">
      <c r="A54" s="1" t="s">
        <v>85</v>
      </c>
      <c r="B54" s="1" t="s">
        <v>147</v>
      </c>
      <c r="C54" s="2" t="s">
        <v>150</v>
      </c>
      <c r="D54" s="4" t="s">
        <v>171</v>
      </c>
      <c r="E54" s="1" t="s">
        <v>169</v>
      </c>
      <c r="F54" s="1">
        <v>40.781297530907302</v>
      </c>
      <c r="G54" s="1">
        <v>-73.974113306937596</v>
      </c>
      <c r="H54" s="1" t="s">
        <v>195</v>
      </c>
      <c r="I54" s="1" t="s">
        <v>243</v>
      </c>
      <c r="J54" s="12"/>
      <c r="K54" s="18" t="s">
        <v>246</v>
      </c>
      <c r="L54" s="19"/>
      <c r="M54" s="21">
        <f t="shared" si="2"/>
        <v>15377</v>
      </c>
      <c r="N54" s="22">
        <v>12</v>
      </c>
      <c r="O54" s="24">
        <v>1.4</v>
      </c>
      <c r="P54" s="9">
        <v>0.35299999999999998</v>
      </c>
      <c r="Q54" s="21">
        <f t="shared" si="3"/>
        <v>992.49800000000005</v>
      </c>
    </row>
    <row r="55" spans="1:17" ht="15" x14ac:dyDescent="0.2">
      <c r="A55" s="1" t="s">
        <v>98</v>
      </c>
      <c r="B55" s="27" t="s">
        <v>56</v>
      </c>
      <c r="C55" s="2" t="s">
        <v>150</v>
      </c>
      <c r="D55" s="1" t="s">
        <v>173</v>
      </c>
      <c r="E55" s="1" t="s">
        <v>173</v>
      </c>
      <c r="F55" s="1" t="s">
        <v>173</v>
      </c>
      <c r="G55" s="1" t="s">
        <v>173</v>
      </c>
      <c r="H55" s="1" t="s">
        <v>208</v>
      </c>
      <c r="I55" s="5" t="s">
        <v>241</v>
      </c>
      <c r="J55" s="10">
        <v>2847984</v>
      </c>
      <c r="K55" s="17">
        <v>15206.1</v>
      </c>
      <c r="L55" s="9">
        <v>1</v>
      </c>
      <c r="M55" s="21">
        <f t="shared" si="2"/>
        <v>0</v>
      </c>
      <c r="N55" s="23">
        <v>573350</v>
      </c>
      <c r="O55" s="17">
        <v>28229.599999999999</v>
      </c>
      <c r="P55" s="9">
        <v>1</v>
      </c>
      <c r="Q55" s="21">
        <f t="shared" si="3"/>
        <v>0</v>
      </c>
    </row>
    <row r="56" spans="1:17" ht="15" x14ac:dyDescent="0.2">
      <c r="A56" s="1" t="s">
        <v>91</v>
      </c>
      <c r="B56" s="27" t="s">
        <v>54</v>
      </c>
      <c r="C56" s="2" t="s">
        <v>150</v>
      </c>
      <c r="D56" s="1" t="s">
        <v>165</v>
      </c>
      <c r="E56" s="1" t="s">
        <v>172</v>
      </c>
      <c r="F56" s="1">
        <v>44.672075</v>
      </c>
      <c r="G56" s="1">
        <v>43.521895999999998</v>
      </c>
      <c r="H56" s="1" t="s">
        <v>201</v>
      </c>
      <c r="I56" s="1" t="s">
        <v>241</v>
      </c>
      <c r="J56" s="11">
        <v>27030</v>
      </c>
      <c r="K56" s="17">
        <v>312.2</v>
      </c>
      <c r="L56" s="9">
        <v>0.96899999999999997</v>
      </c>
      <c r="M56" s="21">
        <f t="shared" si="2"/>
        <v>476.6869999999999</v>
      </c>
      <c r="N56" s="11">
        <v>3934</v>
      </c>
      <c r="O56" s="17">
        <v>381.7</v>
      </c>
      <c r="P56" s="9">
        <v>1</v>
      </c>
      <c r="Q56" s="21">
        <f t="shared" si="3"/>
        <v>0</v>
      </c>
    </row>
    <row r="57" spans="1:17" ht="15" x14ac:dyDescent="0.2">
      <c r="A57" s="1" t="s">
        <v>92</v>
      </c>
      <c r="B57" s="27" t="s">
        <v>54</v>
      </c>
      <c r="C57" s="2" t="s">
        <v>150</v>
      </c>
      <c r="D57" s="1" t="s">
        <v>165</v>
      </c>
      <c r="E57" s="1" t="s">
        <v>172</v>
      </c>
      <c r="F57" s="1">
        <v>44.672075</v>
      </c>
      <c r="G57" s="1">
        <v>43.521895999999998</v>
      </c>
      <c r="H57" s="1" t="s">
        <v>202</v>
      </c>
      <c r="I57" s="1" t="s">
        <v>241</v>
      </c>
      <c r="J57" s="11">
        <v>20510</v>
      </c>
      <c r="K57" s="17">
        <v>196.6</v>
      </c>
      <c r="L57" s="9">
        <v>0.93100000000000005</v>
      </c>
      <c r="M57" s="21">
        <f t="shared" si="2"/>
        <v>1061.012999999999</v>
      </c>
      <c r="N57" s="11">
        <v>1536</v>
      </c>
      <c r="O57" s="17">
        <v>187.4</v>
      </c>
      <c r="P57" s="9">
        <v>0.98699999999999999</v>
      </c>
      <c r="Q57" s="21">
        <f t="shared" si="3"/>
        <v>19.942000000000007</v>
      </c>
    </row>
    <row r="58" spans="1:17" ht="15" x14ac:dyDescent="0.2">
      <c r="A58" s="1" t="s">
        <v>90</v>
      </c>
      <c r="B58" s="27" t="s">
        <v>54</v>
      </c>
      <c r="C58" s="2" t="s">
        <v>150</v>
      </c>
      <c r="D58" s="1" t="s">
        <v>165</v>
      </c>
      <c r="E58" s="1" t="s">
        <v>172</v>
      </c>
      <c r="F58" s="1">
        <v>44.672075</v>
      </c>
      <c r="G58" s="1">
        <v>43.521895999999998</v>
      </c>
      <c r="H58" s="1" t="s">
        <v>200</v>
      </c>
      <c r="I58" s="1" t="s">
        <v>241</v>
      </c>
      <c r="J58" s="11">
        <v>21085</v>
      </c>
      <c r="K58" s="17">
        <v>201.2</v>
      </c>
      <c r="L58" s="9">
        <v>0.97399999999999998</v>
      </c>
      <c r="M58" s="21">
        <f t="shared" si="2"/>
        <v>399.80199999999968</v>
      </c>
      <c r="N58" s="11">
        <v>22114</v>
      </c>
      <c r="O58" s="17">
        <v>141.9</v>
      </c>
      <c r="P58" s="9">
        <v>0.997</v>
      </c>
      <c r="Q58" s="21">
        <f t="shared" si="3"/>
        <v>4.6020000000000891</v>
      </c>
    </row>
    <row r="59" spans="1:17" ht="15" x14ac:dyDescent="0.2">
      <c r="A59" s="1" t="s">
        <v>89</v>
      </c>
      <c r="B59" s="27" t="s">
        <v>54</v>
      </c>
      <c r="C59" s="2" t="s">
        <v>150</v>
      </c>
      <c r="D59" s="1" t="s">
        <v>165</v>
      </c>
      <c r="E59" s="1" t="s">
        <v>172</v>
      </c>
      <c r="F59" s="1">
        <v>44.672075</v>
      </c>
      <c r="G59" s="1">
        <v>43.521895999999998</v>
      </c>
      <c r="H59" s="1" t="s">
        <v>199</v>
      </c>
      <c r="I59" s="5" t="s">
        <v>241</v>
      </c>
      <c r="J59" s="11">
        <v>91918</v>
      </c>
      <c r="K59" s="17">
        <v>1160.0999999999999</v>
      </c>
      <c r="L59" s="9">
        <v>0.97699999999999998</v>
      </c>
      <c r="M59" s="21">
        <f t="shared" si="2"/>
        <v>353.67100000000028</v>
      </c>
      <c r="N59" s="11">
        <v>12277</v>
      </c>
      <c r="O59" s="17">
        <v>1221.7</v>
      </c>
      <c r="P59" s="9">
        <v>1</v>
      </c>
      <c r="Q59" s="21">
        <f t="shared" si="3"/>
        <v>0</v>
      </c>
    </row>
    <row r="60" spans="1:17" ht="15" x14ac:dyDescent="0.2">
      <c r="A60" s="1" t="s">
        <v>79</v>
      </c>
      <c r="B60" s="1" t="s">
        <v>146</v>
      </c>
      <c r="C60" s="2" t="s">
        <v>150</v>
      </c>
      <c r="D60" s="1" t="s">
        <v>168</v>
      </c>
      <c r="E60" s="1" t="s">
        <v>170</v>
      </c>
      <c r="F60" s="1">
        <v>39.632138826521597</v>
      </c>
      <c r="G60" s="1">
        <v>-79.9557817070487</v>
      </c>
      <c r="H60" s="1" t="s">
        <v>189</v>
      </c>
      <c r="I60" s="1" t="s">
        <v>242</v>
      </c>
      <c r="J60" s="10">
        <v>54288</v>
      </c>
      <c r="K60" s="16">
        <v>471.8</v>
      </c>
      <c r="L60" s="9">
        <v>0.93</v>
      </c>
      <c r="M60" s="21">
        <f t="shared" si="2"/>
        <v>1076.3899999999994</v>
      </c>
      <c r="N60" s="11">
        <v>7322</v>
      </c>
      <c r="O60" s="17">
        <v>674.7</v>
      </c>
      <c r="P60" s="9">
        <v>0.997</v>
      </c>
      <c r="Q60" s="21">
        <f t="shared" si="3"/>
        <v>4.6020000000000891</v>
      </c>
    </row>
    <row r="61" spans="1:17" ht="15" x14ac:dyDescent="0.2">
      <c r="A61" s="1" t="s">
        <v>77</v>
      </c>
      <c r="B61" s="1" t="s">
        <v>146</v>
      </c>
      <c r="C61" s="2" t="s">
        <v>150</v>
      </c>
      <c r="D61" s="4" t="s">
        <v>168</v>
      </c>
      <c r="E61" s="1" t="s">
        <v>169</v>
      </c>
      <c r="F61" s="1">
        <v>40.781297530907302</v>
      </c>
      <c r="G61" s="1">
        <v>-73.974113306937596</v>
      </c>
      <c r="H61" s="1" t="s">
        <v>187</v>
      </c>
      <c r="I61" s="1" t="s">
        <v>241</v>
      </c>
      <c r="J61" s="10">
        <v>3650894</v>
      </c>
      <c r="K61" s="16">
        <v>28458.5</v>
      </c>
      <c r="L61" s="9">
        <v>1</v>
      </c>
      <c r="M61" s="21">
        <f t="shared" si="2"/>
        <v>0</v>
      </c>
      <c r="N61" s="22">
        <v>484070</v>
      </c>
      <c r="O61" s="24">
        <v>31720.799999999999</v>
      </c>
      <c r="P61" s="9">
        <v>1</v>
      </c>
      <c r="Q61" s="21">
        <f t="shared" si="3"/>
        <v>0</v>
      </c>
    </row>
    <row r="62" spans="1:17" ht="15" x14ac:dyDescent="0.2">
      <c r="A62" s="1" t="s">
        <v>78</v>
      </c>
      <c r="B62" s="1" t="s">
        <v>146</v>
      </c>
      <c r="C62" s="2" t="s">
        <v>150</v>
      </c>
      <c r="D62" s="4" t="s">
        <v>168</v>
      </c>
      <c r="E62" s="1" t="s">
        <v>169</v>
      </c>
      <c r="F62" s="1">
        <v>40.781297530907302</v>
      </c>
      <c r="G62" s="1">
        <v>-73.974113306937596</v>
      </c>
      <c r="H62" s="1" t="s">
        <v>188</v>
      </c>
      <c r="I62" s="1" t="s">
        <v>241</v>
      </c>
      <c r="J62" s="10">
        <v>2506357</v>
      </c>
      <c r="K62" s="16">
        <v>20382.8</v>
      </c>
      <c r="L62" s="9">
        <v>1</v>
      </c>
      <c r="M62" s="21">
        <f t="shared" si="2"/>
        <v>0</v>
      </c>
      <c r="N62" s="10">
        <v>269824</v>
      </c>
      <c r="O62" s="16">
        <v>17785.3</v>
      </c>
      <c r="P62" s="9">
        <v>1</v>
      </c>
      <c r="Q62" s="21">
        <f t="shared" si="3"/>
        <v>0</v>
      </c>
    </row>
    <row r="63" spans="1:17" ht="15" x14ac:dyDescent="0.2">
      <c r="N63" s="11"/>
      <c r="O63" s="17"/>
      <c r="P63" s="9"/>
      <c r="Q63" s="21"/>
    </row>
  </sheetData>
  <autoFilter ref="A2:Q2" xr:uid="{DCEC1079-03FC-4FDF-9108-4CFB455A7BFE}">
    <sortState xmlns:xlrd2="http://schemas.microsoft.com/office/spreadsheetml/2017/richdata2" ref="A3:Q62">
      <sortCondition ref="C2"/>
    </sortState>
  </autoFilter>
  <mergeCells count="2">
    <mergeCell ref="J1:M1"/>
    <mergeCell ref="N1:Q1"/>
  </mergeCells>
  <conditionalFormatting sqref="A49">
    <cfRule type="duplicateValues" dxfId="2" priority="21"/>
  </conditionalFormatting>
  <conditionalFormatting sqref="H41:H43">
    <cfRule type="duplicateValues" dxfId="1" priority="19"/>
  </conditionalFormatting>
  <conditionalFormatting sqref="H48:H49 H44:H46 H37:H40 H34:H35 H30:H32 H3:H27 H51:H56 H58:H62">
    <cfRule type="duplicateValues" dxfId="0" priority="20"/>
  </conditionalFormatting>
  <conditionalFormatting sqref="J3:J62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6:J29 J31:J41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:K62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:L62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:M62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3:N9 N11:N12 N14 N16:N6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0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:O9 O11:O12 O14 O16:O63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:P9 P11:P12 P14 P16:P63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3:Q63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C492D-005D-496F-90FE-49D1F9EDF101}">
  <dimension ref="A1:G248"/>
  <sheetViews>
    <sheetView topLeftCell="A40" zoomScale="115" zoomScaleNormal="115" workbookViewId="0">
      <selection activeCell="G251" sqref="G251"/>
    </sheetView>
  </sheetViews>
  <sheetFormatPr defaultRowHeight="15" x14ac:dyDescent="0.25"/>
  <cols>
    <col min="1" max="1" width="14.28515625" customWidth="1"/>
    <col min="2" max="2" width="11.42578125" bestFit="1" customWidth="1"/>
    <col min="3" max="3" width="23" style="34" bestFit="1" customWidth="1"/>
    <col min="4" max="4" width="16.85546875" bestFit="1" customWidth="1"/>
    <col min="5" max="5" width="34.5703125" bestFit="1" customWidth="1"/>
    <col min="6" max="6" width="13.85546875" style="32" bestFit="1" customWidth="1"/>
    <col min="7" max="7" width="12.85546875" style="32" bestFit="1" customWidth="1"/>
  </cols>
  <sheetData>
    <row r="1" spans="1:7" x14ac:dyDescent="0.25">
      <c r="A1" t="s">
        <v>58</v>
      </c>
      <c r="B1" t="s">
        <v>59</v>
      </c>
      <c r="C1" t="s">
        <v>148</v>
      </c>
      <c r="D1" t="s">
        <v>0</v>
      </c>
      <c r="E1" t="s">
        <v>1</v>
      </c>
      <c r="F1" s="33" t="s">
        <v>60</v>
      </c>
      <c r="G1" s="33" t="s">
        <v>61</v>
      </c>
    </row>
    <row r="2" spans="1:7" x14ac:dyDescent="0.25">
      <c r="A2" t="s">
        <v>388</v>
      </c>
      <c r="B2" t="s">
        <v>387</v>
      </c>
      <c r="C2" s="34" t="s">
        <v>163</v>
      </c>
      <c r="D2" t="s">
        <v>389</v>
      </c>
      <c r="E2" t="s">
        <v>390</v>
      </c>
      <c r="F2" s="32">
        <v>42.125954999999998</v>
      </c>
      <c r="G2" s="32">
        <v>19.258005000000001</v>
      </c>
    </row>
    <row r="3" spans="1:7" x14ac:dyDescent="0.25">
      <c r="A3" t="s">
        <v>392</v>
      </c>
      <c r="B3" t="s">
        <v>391</v>
      </c>
      <c r="C3" s="34" t="s">
        <v>163</v>
      </c>
      <c r="D3" t="s">
        <v>389</v>
      </c>
      <c r="E3" t="s">
        <v>393</v>
      </c>
      <c r="F3" s="32">
        <v>42.542999999999999</v>
      </c>
      <c r="G3" s="32">
        <v>19.122800000000002</v>
      </c>
    </row>
    <row r="4" spans="1:7" x14ac:dyDescent="0.25">
      <c r="A4" t="s">
        <v>394</v>
      </c>
      <c r="B4" t="s">
        <v>391</v>
      </c>
      <c r="C4" s="34" t="s">
        <v>163</v>
      </c>
      <c r="D4" t="s">
        <v>389</v>
      </c>
      <c r="E4" t="s">
        <v>393</v>
      </c>
      <c r="F4" s="32">
        <v>42.542999999999999</v>
      </c>
      <c r="G4" s="32">
        <v>19.122800000000002</v>
      </c>
    </row>
    <row r="5" spans="1:7" x14ac:dyDescent="0.25">
      <c r="A5" t="s">
        <v>396</v>
      </c>
      <c r="B5" t="s">
        <v>395</v>
      </c>
      <c r="C5" s="34" t="s">
        <v>163</v>
      </c>
      <c r="D5" t="s">
        <v>389</v>
      </c>
      <c r="E5" t="s">
        <v>390</v>
      </c>
      <c r="F5" s="32">
        <v>42.125954999999998</v>
      </c>
      <c r="G5" s="32">
        <v>19.258005000000001</v>
      </c>
    </row>
    <row r="6" spans="1:7" x14ac:dyDescent="0.25">
      <c r="A6" t="s">
        <v>397</v>
      </c>
      <c r="B6" t="s">
        <v>395</v>
      </c>
      <c r="C6" s="34" t="s">
        <v>163</v>
      </c>
      <c r="D6" t="s">
        <v>389</v>
      </c>
      <c r="E6" t="s">
        <v>390</v>
      </c>
      <c r="F6" s="32">
        <v>42.125954999999998</v>
      </c>
      <c r="G6" s="32">
        <v>19.258005000000001</v>
      </c>
    </row>
    <row r="7" spans="1:7" x14ac:dyDescent="0.25">
      <c r="A7" t="s">
        <v>398</v>
      </c>
      <c r="B7" t="s">
        <v>395</v>
      </c>
      <c r="C7" s="34" t="s">
        <v>163</v>
      </c>
      <c r="D7" t="s">
        <v>389</v>
      </c>
      <c r="E7" t="s">
        <v>390</v>
      </c>
      <c r="F7" s="32">
        <v>42.125954999999998</v>
      </c>
      <c r="G7" s="32">
        <v>19.258005000000001</v>
      </c>
    </row>
    <row r="8" spans="1:7" x14ac:dyDescent="0.25">
      <c r="A8" t="s">
        <v>633</v>
      </c>
      <c r="B8" t="s">
        <v>632</v>
      </c>
      <c r="C8" s="34" t="s">
        <v>164</v>
      </c>
      <c r="D8" t="s">
        <v>634</v>
      </c>
      <c r="E8" t="s">
        <v>635</v>
      </c>
      <c r="F8" s="32">
        <v>55.676096999999999</v>
      </c>
      <c r="G8" s="32">
        <v>12.568337</v>
      </c>
    </row>
    <row r="9" spans="1:7" x14ac:dyDescent="0.25">
      <c r="A9" t="s">
        <v>636</v>
      </c>
      <c r="B9" t="s">
        <v>632</v>
      </c>
      <c r="C9" s="34" t="s">
        <v>164</v>
      </c>
      <c r="D9" t="s">
        <v>634</v>
      </c>
      <c r="E9" t="s">
        <v>635</v>
      </c>
      <c r="F9" s="32">
        <v>55.676096999999999</v>
      </c>
      <c r="G9" s="32">
        <v>12.568337</v>
      </c>
    </row>
    <row r="10" spans="1:7" x14ac:dyDescent="0.25">
      <c r="A10" t="s">
        <v>648</v>
      </c>
      <c r="B10" t="s">
        <v>647</v>
      </c>
      <c r="C10" s="34" t="s">
        <v>649</v>
      </c>
      <c r="D10" t="s">
        <v>168</v>
      </c>
      <c r="E10" t="s">
        <v>168</v>
      </c>
      <c r="F10" s="32" t="s">
        <v>173</v>
      </c>
      <c r="G10" s="32" t="s">
        <v>173</v>
      </c>
    </row>
    <row r="11" spans="1:7" x14ac:dyDescent="0.25">
      <c r="A11" t="s">
        <v>533</v>
      </c>
      <c r="B11" t="s">
        <v>532</v>
      </c>
      <c r="C11" s="34" t="s">
        <v>455</v>
      </c>
      <c r="D11" t="s">
        <v>174</v>
      </c>
      <c r="E11" t="s">
        <v>173</v>
      </c>
      <c r="F11" s="32">
        <v>27.181683</v>
      </c>
      <c r="G11" s="32">
        <v>112.634249</v>
      </c>
    </row>
    <row r="12" spans="1:7" x14ac:dyDescent="0.25">
      <c r="A12" t="s">
        <v>454</v>
      </c>
      <c r="B12" t="s">
        <v>451</v>
      </c>
      <c r="C12" s="34" t="s">
        <v>455</v>
      </c>
      <c r="D12" s="33" t="s">
        <v>173</v>
      </c>
      <c r="E12" s="33" t="s">
        <v>173</v>
      </c>
      <c r="F12" s="32" t="s">
        <v>173</v>
      </c>
      <c r="G12" s="32" t="s">
        <v>173</v>
      </c>
    </row>
    <row r="13" spans="1:7" x14ac:dyDescent="0.25">
      <c r="A13" t="s">
        <v>456</v>
      </c>
      <c r="B13" t="s">
        <v>451</v>
      </c>
      <c r="C13" s="34" t="s">
        <v>455</v>
      </c>
      <c r="D13" s="33" t="s">
        <v>173</v>
      </c>
      <c r="E13" s="33" t="s">
        <v>173</v>
      </c>
      <c r="F13" s="32" t="s">
        <v>173</v>
      </c>
      <c r="G13" s="32" t="s">
        <v>173</v>
      </c>
    </row>
    <row r="14" spans="1:7" x14ac:dyDescent="0.25">
      <c r="A14" t="s">
        <v>406</v>
      </c>
      <c r="B14" t="s">
        <v>405</v>
      </c>
      <c r="C14" s="34" t="s">
        <v>149</v>
      </c>
      <c r="D14" t="s">
        <v>287</v>
      </c>
      <c r="E14" t="s">
        <v>288</v>
      </c>
      <c r="F14" s="32">
        <v>44.467869999999998</v>
      </c>
      <c r="G14" s="32">
        <v>14.991719</v>
      </c>
    </row>
    <row r="15" spans="1:7" x14ac:dyDescent="0.25">
      <c r="A15" t="s">
        <v>413</v>
      </c>
      <c r="B15" t="s">
        <v>412</v>
      </c>
      <c r="C15" s="34" t="s">
        <v>149</v>
      </c>
      <c r="D15" t="s">
        <v>3</v>
      </c>
      <c r="E15" t="s">
        <v>414</v>
      </c>
      <c r="F15" s="32">
        <v>48.017451999999999</v>
      </c>
      <c r="G15" s="32">
        <v>-2.173378</v>
      </c>
    </row>
    <row r="16" spans="1:7" x14ac:dyDescent="0.25">
      <c r="A16" t="s">
        <v>415</v>
      </c>
      <c r="B16" t="s">
        <v>412</v>
      </c>
      <c r="C16" s="34" t="s">
        <v>149</v>
      </c>
      <c r="D16" t="s">
        <v>3</v>
      </c>
      <c r="E16" t="s">
        <v>414</v>
      </c>
      <c r="F16" s="32">
        <v>48.017451999999999</v>
      </c>
      <c r="G16" s="32">
        <v>-2.173378</v>
      </c>
    </row>
    <row r="17" spans="1:7" x14ac:dyDescent="0.25">
      <c r="A17" t="s">
        <v>416</v>
      </c>
      <c r="B17" t="s">
        <v>669</v>
      </c>
      <c r="C17" s="34" t="s">
        <v>149</v>
      </c>
      <c r="D17" t="s">
        <v>3</v>
      </c>
      <c r="E17" t="s">
        <v>414</v>
      </c>
      <c r="F17" s="32">
        <v>48.017451999999999</v>
      </c>
      <c r="G17" s="32">
        <v>-2.173378</v>
      </c>
    </row>
    <row r="18" spans="1:7" x14ac:dyDescent="0.25">
      <c r="A18" t="s">
        <v>407</v>
      </c>
      <c r="B18" t="s">
        <v>405</v>
      </c>
      <c r="C18" s="34" t="s">
        <v>149</v>
      </c>
      <c r="D18" t="s">
        <v>299</v>
      </c>
      <c r="E18" t="s">
        <v>300</v>
      </c>
      <c r="F18" s="32">
        <v>51.339696000000004</v>
      </c>
      <c r="G18" s="32">
        <v>12.373075</v>
      </c>
    </row>
    <row r="19" spans="1:7" x14ac:dyDescent="0.25">
      <c r="A19" t="s">
        <v>417</v>
      </c>
      <c r="B19" t="s">
        <v>669</v>
      </c>
      <c r="C19" s="34" t="s">
        <v>149</v>
      </c>
      <c r="D19" t="s">
        <v>299</v>
      </c>
      <c r="E19" t="s">
        <v>305</v>
      </c>
      <c r="F19" s="32">
        <v>52.390869000000002</v>
      </c>
      <c r="G19" s="32">
        <v>13.064429000000001</v>
      </c>
    </row>
    <row r="20" spans="1:7" x14ac:dyDescent="0.25">
      <c r="A20" t="s">
        <v>418</v>
      </c>
      <c r="B20" t="s">
        <v>669</v>
      </c>
      <c r="C20" s="34" t="s">
        <v>149</v>
      </c>
      <c r="D20" t="s">
        <v>299</v>
      </c>
      <c r="E20" t="s">
        <v>305</v>
      </c>
      <c r="F20" s="32">
        <v>52.390869000000002</v>
      </c>
      <c r="G20" s="32">
        <v>13.064429000000001</v>
      </c>
    </row>
    <row r="21" spans="1:7" x14ac:dyDescent="0.25">
      <c r="A21" t="s">
        <v>419</v>
      </c>
      <c r="B21" t="s">
        <v>669</v>
      </c>
      <c r="C21" s="34" t="s">
        <v>149</v>
      </c>
      <c r="D21" t="s">
        <v>299</v>
      </c>
      <c r="E21" t="s">
        <v>305</v>
      </c>
      <c r="F21" s="32">
        <v>52.390869000000002</v>
      </c>
      <c r="G21" s="32">
        <v>13.064429000000001</v>
      </c>
    </row>
    <row r="22" spans="1:7" x14ac:dyDescent="0.25">
      <c r="A22" t="s">
        <v>446</v>
      </c>
      <c r="B22" t="s">
        <v>445</v>
      </c>
      <c r="C22" s="34" t="s">
        <v>149</v>
      </c>
      <c r="D22" t="s">
        <v>299</v>
      </c>
      <c r="E22" t="s">
        <v>305</v>
      </c>
      <c r="F22" s="32">
        <v>52.390869000000002</v>
      </c>
      <c r="G22" s="32">
        <v>13.064429000000001</v>
      </c>
    </row>
    <row r="23" spans="1:7" x14ac:dyDescent="0.25">
      <c r="A23" t="s">
        <v>599</v>
      </c>
      <c r="B23" t="s">
        <v>598</v>
      </c>
      <c r="C23" s="34" t="s">
        <v>149</v>
      </c>
      <c r="D23" t="s">
        <v>299</v>
      </c>
      <c r="E23" t="s">
        <v>305</v>
      </c>
      <c r="F23" s="32">
        <v>52.390869000000002</v>
      </c>
      <c r="G23" s="32">
        <v>13.064429000000001</v>
      </c>
    </row>
    <row r="24" spans="1:7" x14ac:dyDescent="0.25">
      <c r="A24" t="s">
        <v>400</v>
      </c>
      <c r="B24" t="s">
        <v>399</v>
      </c>
      <c r="C24" s="34" t="s">
        <v>149</v>
      </c>
      <c r="D24" t="s">
        <v>274</v>
      </c>
      <c r="E24" t="s">
        <v>275</v>
      </c>
      <c r="F24" s="32">
        <v>35.694747999999997</v>
      </c>
      <c r="G24" s="32">
        <v>51.342027000000002</v>
      </c>
    </row>
    <row r="25" spans="1:7" x14ac:dyDescent="0.25">
      <c r="A25" t="s">
        <v>420</v>
      </c>
      <c r="B25" t="s">
        <v>412</v>
      </c>
      <c r="C25" s="34" t="s">
        <v>149</v>
      </c>
      <c r="D25" t="s">
        <v>421</v>
      </c>
      <c r="E25" t="s">
        <v>422</v>
      </c>
      <c r="F25" s="32">
        <v>36.348928000000001</v>
      </c>
      <c r="G25" s="32">
        <v>43.157736</v>
      </c>
    </row>
    <row r="26" spans="1:7" x14ac:dyDescent="0.25">
      <c r="A26" t="s">
        <v>452</v>
      </c>
      <c r="B26" t="s">
        <v>451</v>
      </c>
      <c r="C26" s="34" t="s">
        <v>149</v>
      </c>
      <c r="D26" s="33" t="s">
        <v>173</v>
      </c>
      <c r="E26" s="33" t="s">
        <v>173</v>
      </c>
      <c r="F26" s="32" t="s">
        <v>173</v>
      </c>
      <c r="G26" s="32" t="s">
        <v>173</v>
      </c>
    </row>
    <row r="27" spans="1:7" x14ac:dyDescent="0.25">
      <c r="A27" t="s">
        <v>426</v>
      </c>
      <c r="B27" t="s">
        <v>412</v>
      </c>
      <c r="C27" s="34" t="s">
        <v>149</v>
      </c>
      <c r="D27" t="s">
        <v>424</v>
      </c>
      <c r="E27" t="s">
        <v>427</v>
      </c>
      <c r="F27" s="32">
        <v>58.189008000000001</v>
      </c>
      <c r="G27" s="32">
        <v>8.2430140000000005</v>
      </c>
    </row>
    <row r="28" spans="1:7" x14ac:dyDescent="0.25">
      <c r="A28" t="s">
        <v>423</v>
      </c>
      <c r="B28" t="s">
        <v>412</v>
      </c>
      <c r="C28" s="34" t="s">
        <v>149</v>
      </c>
      <c r="D28" t="s">
        <v>424</v>
      </c>
      <c r="E28" t="s">
        <v>425</v>
      </c>
      <c r="F28" s="32">
        <v>58.320999999999998</v>
      </c>
      <c r="G28" s="32">
        <v>8.4830000000000005</v>
      </c>
    </row>
    <row r="29" spans="1:7" x14ac:dyDescent="0.25">
      <c r="A29" t="s">
        <v>450</v>
      </c>
      <c r="B29" t="s">
        <v>449</v>
      </c>
      <c r="C29" s="34" t="s">
        <v>149</v>
      </c>
      <c r="D29" t="s">
        <v>424</v>
      </c>
      <c r="E29" t="s">
        <v>425</v>
      </c>
      <c r="F29" s="32">
        <v>58.320999999999998</v>
      </c>
      <c r="G29" s="32">
        <v>8.4830020000000008</v>
      </c>
    </row>
    <row r="30" spans="1:7" x14ac:dyDescent="0.25">
      <c r="A30" t="s">
        <v>261</v>
      </c>
      <c r="B30" t="s">
        <v>669</v>
      </c>
      <c r="C30" s="34" t="s">
        <v>149</v>
      </c>
      <c r="D30" t="s">
        <v>165</v>
      </c>
      <c r="E30" t="s">
        <v>262</v>
      </c>
      <c r="F30" s="32">
        <v>51.942746999999997</v>
      </c>
      <c r="G30" s="32">
        <v>47.308014999999997</v>
      </c>
    </row>
    <row r="31" spans="1:7" x14ac:dyDescent="0.25">
      <c r="A31" t="s">
        <v>401</v>
      </c>
      <c r="B31" t="s">
        <v>399</v>
      </c>
      <c r="C31" s="34" t="s">
        <v>149</v>
      </c>
      <c r="D31" t="s">
        <v>291</v>
      </c>
      <c r="E31" t="s">
        <v>402</v>
      </c>
      <c r="F31" s="32">
        <v>45.959853000000003</v>
      </c>
      <c r="G31" s="32">
        <v>13.658784000000001</v>
      </c>
    </row>
    <row r="32" spans="1:7" x14ac:dyDescent="0.25">
      <c r="A32" t="s">
        <v>403</v>
      </c>
      <c r="B32" t="s">
        <v>399</v>
      </c>
      <c r="C32" s="34" t="s">
        <v>149</v>
      </c>
      <c r="D32" t="s">
        <v>291</v>
      </c>
      <c r="E32" t="s">
        <v>402</v>
      </c>
      <c r="F32" s="32">
        <v>45.959853000000003</v>
      </c>
      <c r="G32" s="32">
        <v>13.658784000000001</v>
      </c>
    </row>
    <row r="33" spans="1:7" x14ac:dyDescent="0.25">
      <c r="A33" t="s">
        <v>404</v>
      </c>
      <c r="B33" t="s">
        <v>399</v>
      </c>
      <c r="C33" s="34" t="s">
        <v>149</v>
      </c>
      <c r="D33" t="s">
        <v>291</v>
      </c>
      <c r="E33" t="s">
        <v>402</v>
      </c>
      <c r="F33" s="32">
        <v>45.959853000000003</v>
      </c>
      <c r="G33" s="32">
        <v>13.658784000000001</v>
      </c>
    </row>
    <row r="34" spans="1:7" x14ac:dyDescent="0.25">
      <c r="A34" t="s">
        <v>408</v>
      </c>
      <c r="B34" t="s">
        <v>405</v>
      </c>
      <c r="C34" s="34" t="s">
        <v>149</v>
      </c>
      <c r="D34" t="s">
        <v>291</v>
      </c>
      <c r="E34" t="s">
        <v>409</v>
      </c>
      <c r="F34" s="32">
        <v>46.431868999999999</v>
      </c>
      <c r="G34" s="32">
        <v>15.91657</v>
      </c>
    </row>
    <row r="35" spans="1:7" x14ac:dyDescent="0.25">
      <c r="A35" t="s">
        <v>410</v>
      </c>
      <c r="B35" t="s">
        <v>405</v>
      </c>
      <c r="C35" s="34" t="s">
        <v>149</v>
      </c>
      <c r="D35" t="s">
        <v>291</v>
      </c>
      <c r="E35" t="s">
        <v>409</v>
      </c>
      <c r="F35" s="32">
        <v>46.431868999999999</v>
      </c>
      <c r="G35" s="32">
        <v>15.91657</v>
      </c>
    </row>
    <row r="36" spans="1:7" x14ac:dyDescent="0.25">
      <c r="A36" t="s">
        <v>411</v>
      </c>
      <c r="B36" t="s">
        <v>405</v>
      </c>
      <c r="C36" s="34" t="s">
        <v>149</v>
      </c>
      <c r="D36" t="s">
        <v>291</v>
      </c>
      <c r="E36" t="s">
        <v>409</v>
      </c>
      <c r="F36" s="32">
        <v>46.431868999999999</v>
      </c>
      <c r="G36" s="32">
        <v>15.91657</v>
      </c>
    </row>
    <row r="37" spans="1:7" x14ac:dyDescent="0.25">
      <c r="A37" t="s">
        <v>428</v>
      </c>
      <c r="B37" t="s">
        <v>412</v>
      </c>
      <c r="C37" s="34" t="s">
        <v>149</v>
      </c>
      <c r="D37" t="s">
        <v>291</v>
      </c>
      <c r="E37" t="s">
        <v>429</v>
      </c>
      <c r="F37" s="32">
        <v>45.640925000000003</v>
      </c>
      <c r="G37" s="32">
        <v>14.86332</v>
      </c>
    </row>
    <row r="38" spans="1:7" x14ac:dyDescent="0.25">
      <c r="A38" t="s">
        <v>430</v>
      </c>
      <c r="B38" t="s">
        <v>412</v>
      </c>
      <c r="C38" s="34" t="s">
        <v>149</v>
      </c>
      <c r="D38" t="s">
        <v>291</v>
      </c>
      <c r="E38" t="s">
        <v>409</v>
      </c>
      <c r="F38" s="32">
        <v>46.431868999999999</v>
      </c>
      <c r="G38" s="32">
        <v>15.91657</v>
      </c>
    </row>
    <row r="39" spans="1:7" x14ac:dyDescent="0.25">
      <c r="A39" t="s">
        <v>431</v>
      </c>
      <c r="B39" t="s">
        <v>412</v>
      </c>
      <c r="C39" s="34" t="s">
        <v>149</v>
      </c>
      <c r="D39" t="s">
        <v>291</v>
      </c>
      <c r="E39" t="s">
        <v>409</v>
      </c>
      <c r="F39" s="32">
        <v>46.431868999999999</v>
      </c>
      <c r="G39" s="32">
        <v>15.91657</v>
      </c>
    </row>
    <row r="40" spans="1:7" x14ac:dyDescent="0.25">
      <c r="A40" t="s">
        <v>437</v>
      </c>
      <c r="B40" t="s">
        <v>412</v>
      </c>
      <c r="C40" s="34" t="s">
        <v>149</v>
      </c>
      <c r="D40" t="s">
        <v>433</v>
      </c>
      <c r="E40" t="s">
        <v>438</v>
      </c>
      <c r="F40" s="32">
        <v>57.675018999999999</v>
      </c>
      <c r="G40" s="32">
        <v>12.057240999999999</v>
      </c>
    </row>
    <row r="41" spans="1:7" x14ac:dyDescent="0.25">
      <c r="A41" t="s">
        <v>442</v>
      </c>
      <c r="B41" t="s">
        <v>412</v>
      </c>
      <c r="C41" s="34" t="s">
        <v>149</v>
      </c>
      <c r="D41" t="s">
        <v>433</v>
      </c>
      <c r="E41" t="s">
        <v>443</v>
      </c>
      <c r="F41" s="32">
        <v>57.844000999999999</v>
      </c>
      <c r="G41" s="32">
        <v>11.908991</v>
      </c>
    </row>
    <row r="42" spans="1:7" x14ac:dyDescent="0.25">
      <c r="A42" t="s">
        <v>432</v>
      </c>
      <c r="B42" t="s">
        <v>669</v>
      </c>
      <c r="C42" s="34" t="s">
        <v>149</v>
      </c>
      <c r="D42" t="s">
        <v>433</v>
      </c>
      <c r="E42" t="s">
        <v>434</v>
      </c>
      <c r="F42" s="32">
        <v>57.681131000000001</v>
      </c>
      <c r="G42" s="32">
        <v>18.593093</v>
      </c>
    </row>
    <row r="43" spans="1:7" x14ac:dyDescent="0.25">
      <c r="A43" t="s">
        <v>435</v>
      </c>
      <c r="B43" t="s">
        <v>669</v>
      </c>
      <c r="C43" s="34" t="s">
        <v>149</v>
      </c>
      <c r="D43" t="s">
        <v>433</v>
      </c>
      <c r="E43" t="s">
        <v>434</v>
      </c>
      <c r="F43" s="32">
        <v>57.681131000000001</v>
      </c>
      <c r="G43" s="32">
        <v>18.593093</v>
      </c>
    </row>
    <row r="44" spans="1:7" x14ac:dyDescent="0.25">
      <c r="A44" t="s">
        <v>436</v>
      </c>
      <c r="B44" t="s">
        <v>669</v>
      </c>
      <c r="C44" s="34" t="s">
        <v>149</v>
      </c>
      <c r="D44" t="s">
        <v>433</v>
      </c>
      <c r="E44" t="s">
        <v>434</v>
      </c>
      <c r="F44" s="32">
        <v>57.681131000000001</v>
      </c>
      <c r="G44" s="32">
        <v>18.593093</v>
      </c>
    </row>
    <row r="45" spans="1:7" x14ac:dyDescent="0.25">
      <c r="A45" t="s">
        <v>439</v>
      </c>
      <c r="B45" t="s">
        <v>669</v>
      </c>
      <c r="C45" s="34" t="s">
        <v>149</v>
      </c>
      <c r="D45" t="s">
        <v>433</v>
      </c>
      <c r="E45" t="s">
        <v>440</v>
      </c>
      <c r="F45" s="32">
        <v>60.570300000000003</v>
      </c>
      <c r="G45" s="32">
        <v>17.8825</v>
      </c>
    </row>
    <row r="46" spans="1:7" x14ac:dyDescent="0.25">
      <c r="A46" t="s">
        <v>441</v>
      </c>
      <c r="B46" t="s">
        <v>669</v>
      </c>
      <c r="C46" s="34" t="s">
        <v>149</v>
      </c>
      <c r="D46" t="s">
        <v>433</v>
      </c>
      <c r="E46" t="s">
        <v>440</v>
      </c>
      <c r="F46" s="32">
        <v>60.570300000000003</v>
      </c>
      <c r="G46" s="32">
        <v>17.8825</v>
      </c>
    </row>
    <row r="47" spans="1:7" x14ac:dyDescent="0.25">
      <c r="A47" t="s">
        <v>447</v>
      </c>
      <c r="B47" t="s">
        <v>445</v>
      </c>
      <c r="C47" s="34" t="s">
        <v>149</v>
      </c>
      <c r="D47" t="s">
        <v>433</v>
      </c>
      <c r="E47" t="s">
        <v>448</v>
      </c>
      <c r="F47" s="32">
        <v>56.538998999999997</v>
      </c>
      <c r="G47" s="32">
        <v>16.572008</v>
      </c>
    </row>
    <row r="48" spans="1:7" x14ac:dyDescent="0.25">
      <c r="A48" t="s">
        <v>444</v>
      </c>
      <c r="B48" t="s">
        <v>669</v>
      </c>
      <c r="C48" s="34" t="s">
        <v>149</v>
      </c>
      <c r="D48" t="s">
        <v>311</v>
      </c>
      <c r="E48" t="s">
        <v>327</v>
      </c>
      <c r="F48" s="32">
        <v>49.99971</v>
      </c>
      <c r="G48" s="32">
        <v>36.306462000000003</v>
      </c>
    </row>
    <row r="49" spans="1:7" x14ac:dyDescent="0.25">
      <c r="A49" t="s">
        <v>363</v>
      </c>
      <c r="B49" t="s">
        <v>362</v>
      </c>
      <c r="C49" s="34" t="s">
        <v>149</v>
      </c>
      <c r="D49" t="s">
        <v>316</v>
      </c>
      <c r="E49" s="33" t="s">
        <v>173</v>
      </c>
      <c r="F49" s="32" t="s">
        <v>173</v>
      </c>
      <c r="G49" s="32" t="s">
        <v>173</v>
      </c>
    </row>
    <row r="50" spans="1:7" x14ac:dyDescent="0.25">
      <c r="A50" t="s">
        <v>364</v>
      </c>
      <c r="B50" t="s">
        <v>362</v>
      </c>
      <c r="C50" s="34" t="s">
        <v>149</v>
      </c>
      <c r="D50" t="s">
        <v>316</v>
      </c>
      <c r="E50" s="33" t="s">
        <v>173</v>
      </c>
      <c r="F50" s="32" t="s">
        <v>173</v>
      </c>
      <c r="G50" s="32" t="s">
        <v>173</v>
      </c>
    </row>
    <row r="51" spans="1:7" x14ac:dyDescent="0.25">
      <c r="A51" t="s">
        <v>462</v>
      </c>
      <c r="B51" t="s">
        <v>461</v>
      </c>
      <c r="C51" s="34" t="s">
        <v>151</v>
      </c>
      <c r="D51" t="s">
        <v>174</v>
      </c>
      <c r="E51" t="s">
        <v>463</v>
      </c>
      <c r="F51" s="32">
        <v>30.550004999999999</v>
      </c>
      <c r="G51" s="32">
        <v>114.33999900000001</v>
      </c>
    </row>
    <row r="52" spans="1:7" x14ac:dyDescent="0.25">
      <c r="A52" t="s">
        <v>465</v>
      </c>
      <c r="B52" t="s">
        <v>464</v>
      </c>
      <c r="C52" s="34" t="s">
        <v>151</v>
      </c>
      <c r="D52" t="s">
        <v>174</v>
      </c>
      <c r="E52" t="s">
        <v>466</v>
      </c>
      <c r="F52" s="32">
        <v>22.25</v>
      </c>
      <c r="G52" s="32">
        <v>113.02</v>
      </c>
    </row>
    <row r="53" spans="1:7" x14ac:dyDescent="0.25">
      <c r="A53" t="s">
        <v>467</v>
      </c>
      <c r="B53" t="s">
        <v>464</v>
      </c>
      <c r="C53" s="34" t="s">
        <v>151</v>
      </c>
      <c r="D53" t="s">
        <v>174</v>
      </c>
      <c r="E53" t="s">
        <v>468</v>
      </c>
      <c r="F53" s="32">
        <v>28.222380000000001</v>
      </c>
      <c r="G53" s="32">
        <v>112.94901</v>
      </c>
    </row>
    <row r="54" spans="1:7" x14ac:dyDescent="0.25">
      <c r="A54" t="s">
        <v>470</v>
      </c>
      <c r="B54" t="s">
        <v>469</v>
      </c>
      <c r="C54" s="34" t="s">
        <v>151</v>
      </c>
      <c r="D54" t="s">
        <v>174</v>
      </c>
      <c r="E54" t="s">
        <v>471</v>
      </c>
      <c r="F54" s="32">
        <v>29.585142000000001</v>
      </c>
      <c r="G54" s="32">
        <v>106.545564</v>
      </c>
    </row>
    <row r="55" spans="1:7" x14ac:dyDescent="0.25">
      <c r="A55" t="s">
        <v>472</v>
      </c>
      <c r="B55" t="s">
        <v>469</v>
      </c>
      <c r="C55" s="34" t="s">
        <v>151</v>
      </c>
      <c r="D55" t="s">
        <v>174</v>
      </c>
      <c r="E55" t="s">
        <v>473</v>
      </c>
      <c r="F55" s="32">
        <v>34.093888999999997</v>
      </c>
      <c r="G55" s="32">
        <v>108.845654</v>
      </c>
    </row>
    <row r="56" spans="1:7" x14ac:dyDescent="0.25">
      <c r="A56" t="s">
        <v>478</v>
      </c>
      <c r="B56" t="s">
        <v>474</v>
      </c>
      <c r="C56" s="34" t="s">
        <v>151</v>
      </c>
      <c r="D56" t="s">
        <v>174</v>
      </c>
      <c r="E56" t="s">
        <v>468</v>
      </c>
      <c r="F56" s="32">
        <v>28.222380000000001</v>
      </c>
      <c r="G56" s="32">
        <v>112.94901</v>
      </c>
    </row>
    <row r="57" spans="1:7" x14ac:dyDescent="0.25">
      <c r="A57" t="s">
        <v>477</v>
      </c>
      <c r="B57" t="s">
        <v>474</v>
      </c>
      <c r="C57" s="34" t="s">
        <v>151</v>
      </c>
      <c r="D57" t="s">
        <v>174</v>
      </c>
      <c r="E57" t="s">
        <v>463</v>
      </c>
      <c r="F57" s="32">
        <v>30.550004999999999</v>
      </c>
      <c r="G57" s="32">
        <v>114.33999900000001</v>
      </c>
    </row>
    <row r="58" spans="1:7" x14ac:dyDescent="0.25">
      <c r="A58" t="s">
        <v>475</v>
      </c>
      <c r="B58" t="s">
        <v>474</v>
      </c>
      <c r="C58" s="34" t="s">
        <v>151</v>
      </c>
      <c r="D58" t="s">
        <v>174</v>
      </c>
      <c r="E58" t="s">
        <v>476</v>
      </c>
      <c r="F58" s="32">
        <v>34.769970000000001</v>
      </c>
      <c r="G58" s="32">
        <v>113.749989</v>
      </c>
    </row>
    <row r="59" spans="1:7" x14ac:dyDescent="0.25">
      <c r="A59" t="s">
        <v>480</v>
      </c>
      <c r="B59" t="s">
        <v>479</v>
      </c>
      <c r="C59" s="34" t="s">
        <v>151</v>
      </c>
      <c r="D59" t="s">
        <v>174</v>
      </c>
      <c r="E59" t="s">
        <v>468</v>
      </c>
      <c r="F59" s="32">
        <v>28.222380000000001</v>
      </c>
      <c r="G59" s="32">
        <v>112.94901</v>
      </c>
    </row>
    <row r="60" spans="1:7" x14ac:dyDescent="0.25">
      <c r="A60" t="s">
        <v>481</v>
      </c>
      <c r="B60" t="s">
        <v>479</v>
      </c>
      <c r="C60" s="34" t="s">
        <v>151</v>
      </c>
      <c r="D60" t="s">
        <v>174</v>
      </c>
      <c r="E60" t="s">
        <v>468</v>
      </c>
      <c r="F60" s="32">
        <v>28.222380000000001</v>
      </c>
      <c r="G60" s="32">
        <v>112.94901</v>
      </c>
    </row>
    <row r="61" spans="1:7" x14ac:dyDescent="0.25">
      <c r="A61" t="s">
        <v>482</v>
      </c>
      <c r="B61" t="s">
        <v>479</v>
      </c>
      <c r="C61" s="34" t="s">
        <v>151</v>
      </c>
      <c r="D61" t="s">
        <v>174</v>
      </c>
      <c r="E61" t="s">
        <v>468</v>
      </c>
      <c r="F61" s="32">
        <v>28.222380000000001</v>
      </c>
      <c r="G61" s="32">
        <v>112.94901</v>
      </c>
    </row>
    <row r="62" spans="1:7" x14ac:dyDescent="0.25">
      <c r="A62" t="s">
        <v>483</v>
      </c>
      <c r="B62" t="s">
        <v>479</v>
      </c>
      <c r="C62" s="34" t="s">
        <v>151</v>
      </c>
      <c r="D62" t="s">
        <v>174</v>
      </c>
      <c r="E62" t="s">
        <v>468</v>
      </c>
      <c r="F62" s="32">
        <v>28.222380000000001</v>
      </c>
      <c r="G62" s="32">
        <v>112.94901</v>
      </c>
    </row>
    <row r="63" spans="1:7" x14ac:dyDescent="0.25">
      <c r="A63" t="s">
        <v>484</v>
      </c>
      <c r="B63" t="s">
        <v>479</v>
      </c>
      <c r="C63" s="34" t="s">
        <v>151</v>
      </c>
      <c r="D63" t="s">
        <v>174</v>
      </c>
      <c r="E63" t="s">
        <v>468</v>
      </c>
      <c r="F63" s="32">
        <v>28.222380000000001</v>
      </c>
      <c r="G63" s="32">
        <v>112.94901</v>
      </c>
    </row>
    <row r="64" spans="1:7" x14ac:dyDescent="0.25">
      <c r="A64" t="s">
        <v>485</v>
      </c>
      <c r="B64" t="s">
        <v>479</v>
      </c>
      <c r="C64" s="34" t="s">
        <v>151</v>
      </c>
      <c r="D64" t="s">
        <v>174</v>
      </c>
      <c r="E64" t="s">
        <v>468</v>
      </c>
      <c r="F64" s="32">
        <v>28.222380000000001</v>
      </c>
      <c r="G64" s="32">
        <v>112.94901</v>
      </c>
    </row>
    <row r="65" spans="1:7" x14ac:dyDescent="0.25">
      <c r="A65" t="s">
        <v>487</v>
      </c>
      <c r="B65" t="s">
        <v>486</v>
      </c>
      <c r="C65" s="34" t="s">
        <v>151</v>
      </c>
      <c r="D65" t="s">
        <v>174</v>
      </c>
      <c r="E65" t="s">
        <v>468</v>
      </c>
      <c r="F65" s="32">
        <v>28.222380000000001</v>
      </c>
      <c r="G65" s="32">
        <v>112.94901</v>
      </c>
    </row>
    <row r="66" spans="1:7" x14ac:dyDescent="0.25">
      <c r="A66" t="s">
        <v>488</v>
      </c>
      <c r="B66" t="s">
        <v>486</v>
      </c>
      <c r="C66" s="34" t="s">
        <v>151</v>
      </c>
      <c r="D66" t="s">
        <v>174</v>
      </c>
      <c r="E66" t="s">
        <v>468</v>
      </c>
      <c r="F66" s="32">
        <v>28.222380000000001</v>
      </c>
      <c r="G66" s="32">
        <v>112.94901</v>
      </c>
    </row>
    <row r="67" spans="1:7" x14ac:dyDescent="0.25">
      <c r="A67" t="s">
        <v>490</v>
      </c>
      <c r="B67" t="s">
        <v>489</v>
      </c>
      <c r="C67" s="34" t="s">
        <v>151</v>
      </c>
      <c r="D67" t="s">
        <v>174</v>
      </c>
      <c r="E67" t="s">
        <v>491</v>
      </c>
      <c r="F67" s="32">
        <v>21.96</v>
      </c>
      <c r="G67" s="32">
        <v>108.610001</v>
      </c>
    </row>
    <row r="68" spans="1:7" x14ac:dyDescent="0.25">
      <c r="A68" t="s">
        <v>492</v>
      </c>
      <c r="B68" t="s">
        <v>489</v>
      </c>
      <c r="C68" s="34" t="s">
        <v>151</v>
      </c>
      <c r="D68" t="s">
        <v>174</v>
      </c>
      <c r="E68" t="s">
        <v>493</v>
      </c>
      <c r="F68" s="32">
        <v>28.11</v>
      </c>
      <c r="G68" s="32">
        <v>112.98</v>
      </c>
    </row>
    <row r="69" spans="1:7" x14ac:dyDescent="0.25">
      <c r="A69" t="s">
        <v>495</v>
      </c>
      <c r="B69" t="s">
        <v>494</v>
      </c>
      <c r="C69" s="34" t="s">
        <v>151</v>
      </c>
      <c r="D69" t="s">
        <v>174</v>
      </c>
      <c r="E69" t="s">
        <v>496</v>
      </c>
      <c r="F69" s="32">
        <v>28.680001000000001</v>
      </c>
      <c r="G69" s="32">
        <v>115.91000099999999</v>
      </c>
    </row>
    <row r="70" spans="1:7" x14ac:dyDescent="0.25">
      <c r="A70" t="s">
        <v>497</v>
      </c>
      <c r="B70" t="s">
        <v>494</v>
      </c>
      <c r="C70" s="34" t="s">
        <v>151</v>
      </c>
      <c r="D70" t="s">
        <v>174</v>
      </c>
      <c r="E70" t="s">
        <v>496</v>
      </c>
      <c r="F70" s="32">
        <v>28.680001000000001</v>
      </c>
      <c r="G70" s="32">
        <v>115.91000099999999</v>
      </c>
    </row>
    <row r="71" spans="1:7" x14ac:dyDescent="0.25">
      <c r="A71" t="s">
        <v>498</v>
      </c>
      <c r="B71" t="s">
        <v>494</v>
      </c>
      <c r="C71" s="34" t="s">
        <v>151</v>
      </c>
      <c r="D71" t="s">
        <v>174</v>
      </c>
      <c r="E71" t="s">
        <v>499</v>
      </c>
      <c r="F71" s="32">
        <v>36.67</v>
      </c>
      <c r="G71" s="32">
        <v>117.02</v>
      </c>
    </row>
    <row r="72" spans="1:7" x14ac:dyDescent="0.25">
      <c r="A72" t="s">
        <v>504</v>
      </c>
      <c r="B72" t="s">
        <v>139</v>
      </c>
      <c r="C72" s="34" t="s">
        <v>151</v>
      </c>
      <c r="D72" t="s">
        <v>174</v>
      </c>
      <c r="E72" t="s">
        <v>468</v>
      </c>
      <c r="F72" s="32">
        <v>28.222380000000001</v>
      </c>
      <c r="G72" s="32">
        <v>112.94901</v>
      </c>
    </row>
    <row r="73" spans="1:7" x14ac:dyDescent="0.25">
      <c r="A73" t="s">
        <v>505</v>
      </c>
      <c r="B73" t="s">
        <v>139</v>
      </c>
      <c r="C73" s="34" t="s">
        <v>151</v>
      </c>
      <c r="D73" t="s">
        <v>174</v>
      </c>
      <c r="E73" t="s">
        <v>468</v>
      </c>
      <c r="F73" s="32">
        <v>28.222380000000001</v>
      </c>
      <c r="G73" s="32">
        <v>112.94901</v>
      </c>
    </row>
    <row r="74" spans="1:7" x14ac:dyDescent="0.25">
      <c r="A74" t="s">
        <v>506</v>
      </c>
      <c r="B74" t="s">
        <v>139</v>
      </c>
      <c r="C74" s="34" t="s">
        <v>151</v>
      </c>
      <c r="D74" t="s">
        <v>174</v>
      </c>
      <c r="E74" t="s">
        <v>468</v>
      </c>
      <c r="F74" s="32">
        <v>28.222380000000001</v>
      </c>
      <c r="G74" s="32">
        <v>112.94901</v>
      </c>
    </row>
    <row r="75" spans="1:7" x14ac:dyDescent="0.25">
      <c r="A75" t="s">
        <v>500</v>
      </c>
      <c r="B75" t="s">
        <v>139</v>
      </c>
      <c r="C75" s="34" t="s">
        <v>151</v>
      </c>
      <c r="D75" t="s">
        <v>174</v>
      </c>
      <c r="E75" t="s">
        <v>471</v>
      </c>
      <c r="F75" s="32">
        <v>29.585142000000001</v>
      </c>
      <c r="G75" s="32">
        <v>106.545564</v>
      </c>
    </row>
    <row r="76" spans="1:7" x14ac:dyDescent="0.25">
      <c r="A76" t="s">
        <v>503</v>
      </c>
      <c r="B76" t="s">
        <v>139</v>
      </c>
      <c r="C76" s="34" t="s">
        <v>151</v>
      </c>
      <c r="D76" t="s">
        <v>174</v>
      </c>
      <c r="E76" t="s">
        <v>173</v>
      </c>
      <c r="F76" s="32">
        <v>33.434503999999997</v>
      </c>
      <c r="G76" s="32">
        <v>120.233532</v>
      </c>
    </row>
    <row r="77" spans="1:7" x14ac:dyDescent="0.25">
      <c r="A77" t="s">
        <v>501</v>
      </c>
      <c r="B77" t="s">
        <v>139</v>
      </c>
      <c r="C77" s="34" t="s">
        <v>151</v>
      </c>
      <c r="D77" t="s">
        <v>174</v>
      </c>
      <c r="E77" t="s">
        <v>476</v>
      </c>
      <c r="F77" s="32">
        <v>34.769970000000001</v>
      </c>
      <c r="G77" s="32">
        <v>113.749989</v>
      </c>
    </row>
    <row r="78" spans="1:7" x14ac:dyDescent="0.25">
      <c r="A78" t="s">
        <v>502</v>
      </c>
      <c r="B78" t="s">
        <v>139</v>
      </c>
      <c r="C78" s="34" t="s">
        <v>151</v>
      </c>
      <c r="D78" t="s">
        <v>174</v>
      </c>
      <c r="E78" t="s">
        <v>476</v>
      </c>
      <c r="F78" s="32">
        <v>34.769970000000001</v>
      </c>
      <c r="G78" s="32">
        <v>113.749989</v>
      </c>
    </row>
    <row r="79" spans="1:7" x14ac:dyDescent="0.25">
      <c r="A79" t="s">
        <v>507</v>
      </c>
      <c r="B79" t="s">
        <v>139</v>
      </c>
      <c r="C79" s="34" t="s">
        <v>151</v>
      </c>
      <c r="D79" t="s">
        <v>174</v>
      </c>
      <c r="E79" t="s">
        <v>499</v>
      </c>
      <c r="F79" s="32">
        <v>36.67</v>
      </c>
      <c r="G79" s="32">
        <v>117.02</v>
      </c>
    </row>
    <row r="80" spans="1:7" x14ac:dyDescent="0.25">
      <c r="A80" t="s">
        <v>515</v>
      </c>
      <c r="B80" t="s">
        <v>511</v>
      </c>
      <c r="C80" s="34" t="s">
        <v>151</v>
      </c>
      <c r="D80" t="s">
        <v>174</v>
      </c>
      <c r="E80" t="s">
        <v>516</v>
      </c>
      <c r="F80" s="32">
        <v>30.270050999999999</v>
      </c>
      <c r="G80" s="32">
        <v>120.150155</v>
      </c>
    </row>
    <row r="81" spans="1:7" x14ac:dyDescent="0.25">
      <c r="A81" t="s">
        <v>512</v>
      </c>
      <c r="B81" t="s">
        <v>511</v>
      </c>
      <c r="C81" s="34" t="s">
        <v>151</v>
      </c>
      <c r="D81" t="s">
        <v>174</v>
      </c>
      <c r="E81" t="s">
        <v>513</v>
      </c>
      <c r="F81" s="32">
        <v>32.059998999999998</v>
      </c>
      <c r="G81" s="32">
        <v>118.75999899999999</v>
      </c>
    </row>
    <row r="82" spans="1:7" x14ac:dyDescent="0.25">
      <c r="A82" t="s">
        <v>514</v>
      </c>
      <c r="B82" t="s">
        <v>511</v>
      </c>
      <c r="C82" s="34" t="s">
        <v>151</v>
      </c>
      <c r="D82" t="s">
        <v>174</v>
      </c>
      <c r="E82" t="s">
        <v>499</v>
      </c>
      <c r="F82" s="32">
        <v>36.67</v>
      </c>
      <c r="G82" s="32">
        <v>117.02</v>
      </c>
    </row>
    <row r="83" spans="1:7" x14ac:dyDescent="0.25">
      <c r="A83" t="s">
        <v>518</v>
      </c>
      <c r="B83" t="s">
        <v>517</v>
      </c>
      <c r="C83" s="34" t="s">
        <v>151</v>
      </c>
      <c r="D83" t="s">
        <v>174</v>
      </c>
      <c r="E83" t="s">
        <v>468</v>
      </c>
      <c r="F83" s="32">
        <v>28.222380000000001</v>
      </c>
      <c r="G83" s="32">
        <v>112.94901</v>
      </c>
    </row>
    <row r="84" spans="1:7" x14ac:dyDescent="0.25">
      <c r="A84" t="s">
        <v>520</v>
      </c>
      <c r="B84" t="s">
        <v>519</v>
      </c>
      <c r="C84" s="34" t="s">
        <v>151</v>
      </c>
      <c r="D84" t="s">
        <v>174</v>
      </c>
      <c r="E84" t="s">
        <v>468</v>
      </c>
      <c r="F84" s="32">
        <v>28.222380000000001</v>
      </c>
      <c r="G84" s="32">
        <v>112.94901</v>
      </c>
    </row>
    <row r="85" spans="1:7" x14ac:dyDescent="0.25">
      <c r="A85" t="s">
        <v>521</v>
      </c>
      <c r="B85" t="s">
        <v>519</v>
      </c>
      <c r="C85" s="34" t="s">
        <v>151</v>
      </c>
      <c r="D85" t="s">
        <v>174</v>
      </c>
      <c r="E85" t="s">
        <v>468</v>
      </c>
      <c r="F85" s="32">
        <v>28.222380000000001</v>
      </c>
      <c r="G85" s="32">
        <v>112.94901</v>
      </c>
    </row>
    <row r="86" spans="1:7" x14ac:dyDescent="0.25">
      <c r="A86" t="s">
        <v>523</v>
      </c>
      <c r="B86" t="s">
        <v>522</v>
      </c>
      <c r="C86" s="34" t="s">
        <v>151</v>
      </c>
      <c r="D86" t="s">
        <v>174</v>
      </c>
      <c r="E86" t="s">
        <v>468</v>
      </c>
      <c r="F86" s="32">
        <v>28.222380000000001</v>
      </c>
      <c r="G86" s="32">
        <v>112.94901</v>
      </c>
    </row>
    <row r="87" spans="1:7" x14ac:dyDescent="0.25">
      <c r="A87" t="s">
        <v>524</v>
      </c>
      <c r="B87" t="s">
        <v>522</v>
      </c>
      <c r="C87" s="34" t="s">
        <v>151</v>
      </c>
      <c r="D87" t="s">
        <v>174</v>
      </c>
      <c r="E87" t="s">
        <v>468</v>
      </c>
      <c r="F87" s="32">
        <v>28.222380000000001</v>
      </c>
      <c r="G87" s="32">
        <v>112.94901</v>
      </c>
    </row>
    <row r="88" spans="1:7" x14ac:dyDescent="0.25">
      <c r="A88" t="s">
        <v>525</v>
      </c>
      <c r="B88" t="s">
        <v>522</v>
      </c>
      <c r="C88" s="34" t="s">
        <v>151</v>
      </c>
      <c r="D88" t="s">
        <v>174</v>
      </c>
      <c r="E88" t="s">
        <v>468</v>
      </c>
      <c r="F88" s="32">
        <v>28.222380000000001</v>
      </c>
      <c r="G88" s="32">
        <v>112.94901</v>
      </c>
    </row>
    <row r="89" spans="1:7" x14ac:dyDescent="0.25">
      <c r="A89" t="s">
        <v>526</v>
      </c>
      <c r="B89" t="s">
        <v>522</v>
      </c>
      <c r="C89" s="34" t="s">
        <v>151</v>
      </c>
      <c r="D89" t="s">
        <v>174</v>
      </c>
      <c r="E89" t="s">
        <v>468</v>
      </c>
      <c r="F89" s="32">
        <v>28.222380000000001</v>
      </c>
      <c r="G89" s="32">
        <v>112.94901</v>
      </c>
    </row>
    <row r="90" spans="1:7" x14ac:dyDescent="0.25">
      <c r="A90" t="s">
        <v>527</v>
      </c>
      <c r="B90" t="s">
        <v>522</v>
      </c>
      <c r="C90" s="34" t="s">
        <v>151</v>
      </c>
      <c r="D90" t="s">
        <v>174</v>
      </c>
      <c r="E90" t="s">
        <v>468</v>
      </c>
      <c r="F90" s="32">
        <v>28.222380000000001</v>
      </c>
      <c r="G90" s="32">
        <v>112.94901</v>
      </c>
    </row>
    <row r="91" spans="1:7" x14ac:dyDescent="0.25">
      <c r="A91" t="s">
        <v>528</v>
      </c>
      <c r="B91" t="s">
        <v>522</v>
      </c>
      <c r="C91" s="34" t="s">
        <v>151</v>
      </c>
      <c r="D91" t="s">
        <v>174</v>
      </c>
      <c r="E91" t="s">
        <v>468</v>
      </c>
      <c r="F91" s="32">
        <v>28.222380000000001</v>
      </c>
      <c r="G91" s="32">
        <v>112.94901</v>
      </c>
    </row>
    <row r="92" spans="1:7" x14ac:dyDescent="0.25">
      <c r="A92" t="s">
        <v>530</v>
      </c>
      <c r="B92" t="s">
        <v>529</v>
      </c>
      <c r="C92" s="34" t="s">
        <v>151</v>
      </c>
      <c r="D92" t="s">
        <v>174</v>
      </c>
      <c r="E92" t="s">
        <v>468</v>
      </c>
      <c r="F92" s="32">
        <v>28.222380000000001</v>
      </c>
      <c r="G92" s="32">
        <v>112.94901</v>
      </c>
    </row>
    <row r="93" spans="1:7" x14ac:dyDescent="0.25">
      <c r="A93" t="s">
        <v>534</v>
      </c>
      <c r="B93" t="s">
        <v>532</v>
      </c>
      <c r="C93" s="34" t="s">
        <v>151</v>
      </c>
      <c r="D93" t="s">
        <v>174</v>
      </c>
      <c r="E93" t="s">
        <v>535</v>
      </c>
      <c r="F93" s="32">
        <v>30.595707999999998</v>
      </c>
      <c r="G93" s="32">
        <v>114.299733</v>
      </c>
    </row>
    <row r="94" spans="1:7" x14ac:dyDescent="0.25">
      <c r="A94" t="s">
        <v>538</v>
      </c>
      <c r="B94" t="s">
        <v>536</v>
      </c>
      <c r="C94" s="34" t="s">
        <v>151</v>
      </c>
      <c r="D94" t="s">
        <v>174</v>
      </c>
      <c r="E94" t="s">
        <v>491</v>
      </c>
      <c r="F94" s="32">
        <v>21.96</v>
      </c>
      <c r="G94" s="32">
        <v>108.610001</v>
      </c>
    </row>
    <row r="95" spans="1:7" x14ac:dyDescent="0.25">
      <c r="A95" t="s">
        <v>537</v>
      </c>
      <c r="B95" t="s">
        <v>536</v>
      </c>
      <c r="C95" s="34" t="s">
        <v>151</v>
      </c>
      <c r="D95" t="s">
        <v>174</v>
      </c>
      <c r="E95" t="s">
        <v>471</v>
      </c>
      <c r="F95" s="32">
        <v>29.585142000000001</v>
      </c>
      <c r="G95" s="32">
        <v>106.545564</v>
      </c>
    </row>
    <row r="96" spans="1:7" x14ac:dyDescent="0.25">
      <c r="A96" t="s">
        <v>543</v>
      </c>
      <c r="B96" t="s">
        <v>536</v>
      </c>
      <c r="C96" s="34" t="s">
        <v>151</v>
      </c>
      <c r="D96" t="s">
        <v>174</v>
      </c>
      <c r="E96" t="s">
        <v>177</v>
      </c>
      <c r="F96" s="32">
        <v>39.085234999999997</v>
      </c>
      <c r="G96" s="32">
        <v>117.19408300000001</v>
      </c>
    </row>
    <row r="97" spans="1:7" x14ac:dyDescent="0.25">
      <c r="A97" t="s">
        <v>542</v>
      </c>
      <c r="B97" t="s">
        <v>536</v>
      </c>
      <c r="C97" s="34" t="s">
        <v>151</v>
      </c>
      <c r="D97" t="s">
        <v>174</v>
      </c>
      <c r="E97" t="s">
        <v>177</v>
      </c>
      <c r="F97" s="32">
        <v>39.467778000000003</v>
      </c>
      <c r="G97" s="32">
        <v>117.48</v>
      </c>
    </row>
    <row r="98" spans="1:7" x14ac:dyDescent="0.25">
      <c r="A98" t="s">
        <v>539</v>
      </c>
      <c r="B98" t="s">
        <v>536</v>
      </c>
      <c r="C98" s="34" t="s">
        <v>151</v>
      </c>
      <c r="D98" t="s">
        <v>174</v>
      </c>
      <c r="E98" t="s">
        <v>540</v>
      </c>
      <c r="F98" s="32">
        <v>42.84</v>
      </c>
      <c r="G98" s="32">
        <v>123.43</v>
      </c>
    </row>
    <row r="99" spans="1:7" x14ac:dyDescent="0.25">
      <c r="A99" t="s">
        <v>541</v>
      </c>
      <c r="B99" t="s">
        <v>536</v>
      </c>
      <c r="C99" s="34" t="s">
        <v>151</v>
      </c>
      <c r="D99" t="s">
        <v>174</v>
      </c>
      <c r="E99" t="s">
        <v>540</v>
      </c>
      <c r="F99" s="32">
        <v>42.84</v>
      </c>
      <c r="G99" s="32">
        <v>123.43</v>
      </c>
    </row>
    <row r="100" spans="1:7" x14ac:dyDescent="0.25">
      <c r="A100" t="s">
        <v>545</v>
      </c>
      <c r="B100" t="s">
        <v>544</v>
      </c>
      <c r="C100" s="34" t="s">
        <v>151</v>
      </c>
      <c r="D100" t="s">
        <v>174</v>
      </c>
      <c r="E100" t="s">
        <v>177</v>
      </c>
      <c r="F100" s="32">
        <v>39.467778000000003</v>
      </c>
      <c r="G100" s="32">
        <v>117.48</v>
      </c>
    </row>
    <row r="101" spans="1:7" x14ac:dyDescent="0.25">
      <c r="A101" t="s">
        <v>548</v>
      </c>
      <c r="B101" t="s">
        <v>546</v>
      </c>
      <c r="C101" s="34" t="s">
        <v>151</v>
      </c>
      <c r="D101" t="s">
        <v>174</v>
      </c>
      <c r="E101" t="s">
        <v>468</v>
      </c>
      <c r="F101" s="32">
        <v>28.222380000000001</v>
      </c>
      <c r="G101" s="32">
        <v>112.94901</v>
      </c>
    </row>
    <row r="102" spans="1:7" x14ac:dyDescent="0.25">
      <c r="A102" t="s">
        <v>549</v>
      </c>
      <c r="B102" t="s">
        <v>546</v>
      </c>
      <c r="C102" s="34" t="s">
        <v>151</v>
      </c>
      <c r="D102" t="s">
        <v>174</v>
      </c>
      <c r="E102" t="s">
        <v>177</v>
      </c>
      <c r="F102" s="32">
        <v>39.467778000000003</v>
      </c>
      <c r="G102" s="32">
        <v>117.48</v>
      </c>
    </row>
    <row r="103" spans="1:7" x14ac:dyDescent="0.25">
      <c r="A103" t="s">
        <v>547</v>
      </c>
      <c r="B103" t="s">
        <v>546</v>
      </c>
      <c r="C103" s="34" t="s">
        <v>151</v>
      </c>
      <c r="D103" t="s">
        <v>174</v>
      </c>
      <c r="E103" s="33" t="s">
        <v>173</v>
      </c>
      <c r="F103" s="32" t="s">
        <v>173</v>
      </c>
      <c r="G103" s="32" t="s">
        <v>173</v>
      </c>
    </row>
    <row r="104" spans="1:7" x14ac:dyDescent="0.25">
      <c r="A104" t="s">
        <v>556</v>
      </c>
      <c r="B104" t="s">
        <v>555</v>
      </c>
      <c r="C104" s="34" t="s">
        <v>151</v>
      </c>
      <c r="D104" t="s">
        <v>174</v>
      </c>
      <c r="E104" t="s">
        <v>468</v>
      </c>
      <c r="F104" s="32">
        <v>28.222380000000001</v>
      </c>
      <c r="G104" s="32">
        <v>112.94901</v>
      </c>
    </row>
    <row r="105" spans="1:7" x14ac:dyDescent="0.25">
      <c r="A105" t="s">
        <v>557</v>
      </c>
      <c r="B105" t="s">
        <v>555</v>
      </c>
      <c r="C105" s="34" t="s">
        <v>151</v>
      </c>
      <c r="D105" t="s">
        <v>174</v>
      </c>
      <c r="E105" t="s">
        <v>468</v>
      </c>
      <c r="F105" s="32">
        <v>28.222380000000001</v>
      </c>
      <c r="G105" s="32">
        <v>112.94901</v>
      </c>
    </row>
    <row r="106" spans="1:7" x14ac:dyDescent="0.25">
      <c r="A106" t="s">
        <v>558</v>
      </c>
      <c r="B106" t="s">
        <v>555</v>
      </c>
      <c r="C106" s="34" t="s">
        <v>151</v>
      </c>
      <c r="D106" t="s">
        <v>174</v>
      </c>
      <c r="E106" t="s">
        <v>468</v>
      </c>
      <c r="F106" s="32">
        <v>28.222380000000001</v>
      </c>
      <c r="G106" s="32">
        <v>112.94901</v>
      </c>
    </row>
    <row r="107" spans="1:7" x14ac:dyDescent="0.25">
      <c r="A107" t="s">
        <v>559</v>
      </c>
      <c r="B107" t="s">
        <v>555</v>
      </c>
      <c r="C107" s="34" t="s">
        <v>151</v>
      </c>
      <c r="D107" t="s">
        <v>174</v>
      </c>
      <c r="E107" t="s">
        <v>468</v>
      </c>
      <c r="F107" s="32">
        <v>28.222380000000001</v>
      </c>
      <c r="G107" s="32">
        <v>112.94901</v>
      </c>
    </row>
    <row r="108" spans="1:7" x14ac:dyDescent="0.25">
      <c r="A108" t="s">
        <v>458</v>
      </c>
      <c r="B108" t="s">
        <v>457</v>
      </c>
      <c r="C108" s="34" t="s">
        <v>151</v>
      </c>
      <c r="D108" t="s">
        <v>459</v>
      </c>
      <c r="E108" t="s">
        <v>460</v>
      </c>
      <c r="F108" s="32">
        <v>35.355710000000002</v>
      </c>
      <c r="G108" s="32">
        <v>135.98961</v>
      </c>
    </row>
    <row r="109" spans="1:7" x14ac:dyDescent="0.25">
      <c r="A109" t="s">
        <v>551</v>
      </c>
      <c r="B109" t="s">
        <v>550</v>
      </c>
      <c r="C109" s="34" t="s">
        <v>151</v>
      </c>
      <c r="D109" t="s">
        <v>552</v>
      </c>
      <c r="E109" s="33" t="s">
        <v>173</v>
      </c>
      <c r="F109" s="32">
        <v>35.907657</v>
      </c>
      <c r="G109" s="32">
        <v>127.71862900000001</v>
      </c>
    </row>
    <row r="110" spans="1:7" x14ac:dyDescent="0.25">
      <c r="A110" t="s">
        <v>553</v>
      </c>
      <c r="B110" t="s">
        <v>550</v>
      </c>
      <c r="C110" s="34" t="s">
        <v>151</v>
      </c>
      <c r="D110" t="s">
        <v>552</v>
      </c>
      <c r="E110" s="33" t="s">
        <v>173</v>
      </c>
      <c r="F110" s="32">
        <v>35.907657</v>
      </c>
      <c r="G110" s="32">
        <v>127.71862900000001</v>
      </c>
    </row>
    <row r="111" spans="1:7" x14ac:dyDescent="0.25">
      <c r="A111" t="s">
        <v>554</v>
      </c>
      <c r="B111" t="s">
        <v>550</v>
      </c>
      <c r="C111" s="34" t="s">
        <v>151</v>
      </c>
      <c r="D111" t="s">
        <v>552</v>
      </c>
      <c r="E111" s="33" t="s">
        <v>173</v>
      </c>
      <c r="F111" s="32">
        <v>35.907657</v>
      </c>
      <c r="G111" s="32">
        <v>127.71862900000001</v>
      </c>
    </row>
    <row r="112" spans="1:7" x14ac:dyDescent="0.25">
      <c r="A112" t="s">
        <v>563</v>
      </c>
      <c r="B112" t="s">
        <v>145</v>
      </c>
      <c r="C112" s="34" t="s">
        <v>153</v>
      </c>
      <c r="D112" t="s">
        <v>179</v>
      </c>
      <c r="E112" t="s">
        <v>173</v>
      </c>
      <c r="F112" s="32">
        <v>40.273687000000002</v>
      </c>
      <c r="G112" s="32">
        <v>47.776167999999998</v>
      </c>
    </row>
    <row r="113" spans="1:7" x14ac:dyDescent="0.25">
      <c r="A113" t="s">
        <v>572</v>
      </c>
      <c r="B113" t="s">
        <v>145</v>
      </c>
      <c r="C113" s="34" t="s">
        <v>153</v>
      </c>
      <c r="D113" t="s">
        <v>179</v>
      </c>
      <c r="E113" t="s">
        <v>173</v>
      </c>
      <c r="F113" s="32">
        <v>40.273687000000002</v>
      </c>
      <c r="G113" s="32">
        <v>47.776167999999998</v>
      </c>
    </row>
    <row r="114" spans="1:7" x14ac:dyDescent="0.25">
      <c r="A114" t="s">
        <v>628</v>
      </c>
      <c r="B114" t="s">
        <v>623</v>
      </c>
      <c r="C114" s="34" t="s">
        <v>153</v>
      </c>
      <c r="D114" t="s">
        <v>179</v>
      </c>
      <c r="E114" t="s">
        <v>629</v>
      </c>
      <c r="F114" s="32">
        <v>38.873840999999999</v>
      </c>
      <c r="G114" s="32">
        <v>48.247717000000002</v>
      </c>
    </row>
    <row r="115" spans="1:7" x14ac:dyDescent="0.25">
      <c r="A115" t="s">
        <v>626</v>
      </c>
      <c r="B115" t="s">
        <v>623</v>
      </c>
      <c r="C115" s="34" t="s">
        <v>153</v>
      </c>
      <c r="D115" t="s">
        <v>179</v>
      </c>
      <c r="E115" t="s">
        <v>627</v>
      </c>
      <c r="F115" s="32">
        <v>38.935049999999997</v>
      </c>
      <c r="G115" s="32">
        <v>48.251415000000001</v>
      </c>
    </row>
    <row r="116" spans="1:7" x14ac:dyDescent="0.25">
      <c r="A116" t="s">
        <v>624</v>
      </c>
      <c r="B116" t="s">
        <v>623</v>
      </c>
      <c r="C116" s="34" t="s">
        <v>153</v>
      </c>
      <c r="D116" t="s">
        <v>179</v>
      </c>
      <c r="E116" t="s">
        <v>625</v>
      </c>
      <c r="F116" s="32">
        <v>39.094237</v>
      </c>
      <c r="G116" s="32">
        <v>48.849518000000003</v>
      </c>
    </row>
    <row r="117" spans="1:7" x14ac:dyDescent="0.25">
      <c r="A117" t="s">
        <v>609</v>
      </c>
      <c r="B117" t="s">
        <v>608</v>
      </c>
      <c r="C117" s="34" t="s">
        <v>153</v>
      </c>
      <c r="D117" t="s">
        <v>299</v>
      </c>
      <c r="E117" t="s">
        <v>305</v>
      </c>
      <c r="F117" s="32">
        <v>52.390869000000002</v>
      </c>
      <c r="G117" s="32">
        <v>13.064429000000001</v>
      </c>
    </row>
    <row r="118" spans="1:7" x14ac:dyDescent="0.25">
      <c r="A118" t="s">
        <v>561</v>
      </c>
      <c r="B118" t="s">
        <v>560</v>
      </c>
      <c r="C118" s="34" t="s">
        <v>153</v>
      </c>
      <c r="D118" t="s">
        <v>274</v>
      </c>
      <c r="E118" t="s">
        <v>562</v>
      </c>
      <c r="F118" s="32">
        <v>37.203333000000001</v>
      </c>
      <c r="G118" s="32">
        <v>50.112499999999997</v>
      </c>
    </row>
    <row r="119" spans="1:7" x14ac:dyDescent="0.25">
      <c r="A119" t="s">
        <v>573</v>
      </c>
      <c r="B119" t="s">
        <v>145</v>
      </c>
      <c r="C119" s="34" t="s">
        <v>153</v>
      </c>
      <c r="D119" t="s">
        <v>274</v>
      </c>
      <c r="E119" t="s">
        <v>574</v>
      </c>
      <c r="F119" s="32">
        <v>35.721615999999997</v>
      </c>
      <c r="G119" s="32">
        <v>51.334761</v>
      </c>
    </row>
    <row r="120" spans="1:7" x14ac:dyDescent="0.25">
      <c r="A120" t="s">
        <v>575</v>
      </c>
      <c r="B120" t="s">
        <v>145</v>
      </c>
      <c r="C120" s="34" t="s">
        <v>153</v>
      </c>
      <c r="D120" t="s">
        <v>274</v>
      </c>
      <c r="E120" t="s">
        <v>574</v>
      </c>
      <c r="F120" s="32">
        <v>35.721615999999997</v>
      </c>
      <c r="G120" s="32">
        <v>51.334761</v>
      </c>
    </row>
    <row r="121" spans="1:7" x14ac:dyDescent="0.25">
      <c r="A121" t="s">
        <v>576</v>
      </c>
      <c r="B121" t="s">
        <v>145</v>
      </c>
      <c r="C121" s="34" t="s">
        <v>153</v>
      </c>
      <c r="D121" t="s">
        <v>274</v>
      </c>
      <c r="E121" t="s">
        <v>574</v>
      </c>
      <c r="F121" s="32">
        <v>35.721615999999997</v>
      </c>
      <c r="G121" s="32">
        <v>51.334761</v>
      </c>
    </row>
    <row r="122" spans="1:7" x14ac:dyDescent="0.25">
      <c r="A122" t="s">
        <v>577</v>
      </c>
      <c r="B122" t="s">
        <v>145</v>
      </c>
      <c r="C122" s="34" t="s">
        <v>153</v>
      </c>
      <c r="D122" t="s">
        <v>274</v>
      </c>
      <c r="E122" t="s">
        <v>574</v>
      </c>
      <c r="F122" s="32">
        <v>35.721615999999997</v>
      </c>
      <c r="G122" s="32">
        <v>51.334761</v>
      </c>
    </row>
    <row r="123" spans="1:7" x14ac:dyDescent="0.25">
      <c r="A123" t="s">
        <v>578</v>
      </c>
      <c r="B123" t="s">
        <v>145</v>
      </c>
      <c r="C123" s="34" t="s">
        <v>153</v>
      </c>
      <c r="D123" t="s">
        <v>274</v>
      </c>
      <c r="E123" t="s">
        <v>574</v>
      </c>
      <c r="F123" s="32">
        <v>35.721615999999997</v>
      </c>
      <c r="G123" s="32">
        <v>51.334761</v>
      </c>
    </row>
    <row r="124" spans="1:7" x14ac:dyDescent="0.25">
      <c r="A124" t="s">
        <v>579</v>
      </c>
      <c r="B124" t="s">
        <v>145</v>
      </c>
      <c r="C124" s="34" t="s">
        <v>153</v>
      </c>
      <c r="D124" t="s">
        <v>274</v>
      </c>
      <c r="E124" t="s">
        <v>574</v>
      </c>
      <c r="F124" s="32">
        <v>35.721615999999997</v>
      </c>
      <c r="G124" s="32">
        <v>51.334761</v>
      </c>
    </row>
    <row r="125" spans="1:7" x14ac:dyDescent="0.25">
      <c r="A125" t="s">
        <v>580</v>
      </c>
      <c r="B125" t="s">
        <v>145</v>
      </c>
      <c r="C125" s="34" t="s">
        <v>153</v>
      </c>
      <c r="D125" t="s">
        <v>274</v>
      </c>
      <c r="E125" t="s">
        <v>574</v>
      </c>
      <c r="F125" s="32">
        <v>35.721615999999997</v>
      </c>
      <c r="G125" s="32">
        <v>51.334761</v>
      </c>
    </row>
    <row r="126" spans="1:7" x14ac:dyDescent="0.25">
      <c r="A126" t="s">
        <v>581</v>
      </c>
      <c r="B126" t="s">
        <v>145</v>
      </c>
      <c r="C126" s="34" t="s">
        <v>153</v>
      </c>
      <c r="D126" t="s">
        <v>274</v>
      </c>
      <c r="E126" t="s">
        <v>574</v>
      </c>
      <c r="F126" s="32">
        <v>35.721615999999997</v>
      </c>
      <c r="G126" s="32">
        <v>51.334761</v>
      </c>
    </row>
    <row r="127" spans="1:7" x14ac:dyDescent="0.25">
      <c r="A127" t="s">
        <v>582</v>
      </c>
      <c r="B127" t="s">
        <v>145</v>
      </c>
      <c r="C127" s="34" t="s">
        <v>153</v>
      </c>
      <c r="D127" t="s">
        <v>274</v>
      </c>
      <c r="E127" t="s">
        <v>574</v>
      </c>
      <c r="F127" s="32">
        <v>35.721615999999997</v>
      </c>
      <c r="G127" s="32">
        <v>51.334761</v>
      </c>
    </row>
    <row r="128" spans="1:7" x14ac:dyDescent="0.25">
      <c r="A128" t="s">
        <v>583</v>
      </c>
      <c r="B128" t="s">
        <v>145</v>
      </c>
      <c r="C128" s="34" t="s">
        <v>153</v>
      </c>
      <c r="D128" t="s">
        <v>274</v>
      </c>
      <c r="E128" t="s">
        <v>574</v>
      </c>
      <c r="F128" s="32">
        <v>35.721615999999997</v>
      </c>
      <c r="G128" s="32">
        <v>51.334761</v>
      </c>
    </row>
    <row r="129" spans="1:7" x14ac:dyDescent="0.25">
      <c r="A129" t="s">
        <v>564</v>
      </c>
      <c r="B129" t="s">
        <v>145</v>
      </c>
      <c r="C129" s="34" t="s">
        <v>153</v>
      </c>
      <c r="D129" t="s">
        <v>274</v>
      </c>
      <c r="E129" t="s">
        <v>565</v>
      </c>
      <c r="F129" s="32">
        <v>35.920611000000001</v>
      </c>
      <c r="G129" s="32">
        <v>51.647950999999999</v>
      </c>
    </row>
    <row r="130" spans="1:7" x14ac:dyDescent="0.25">
      <c r="A130" t="s">
        <v>566</v>
      </c>
      <c r="B130" t="s">
        <v>145</v>
      </c>
      <c r="C130" s="34" t="s">
        <v>153</v>
      </c>
      <c r="D130" t="s">
        <v>274</v>
      </c>
      <c r="E130" t="s">
        <v>565</v>
      </c>
      <c r="F130" s="32">
        <v>35.920611000000001</v>
      </c>
      <c r="G130" s="32">
        <v>51.647950999999999</v>
      </c>
    </row>
    <row r="131" spans="1:7" x14ac:dyDescent="0.25">
      <c r="A131" t="s">
        <v>567</v>
      </c>
      <c r="B131" t="s">
        <v>145</v>
      </c>
      <c r="C131" s="34" t="s">
        <v>153</v>
      </c>
      <c r="D131" t="s">
        <v>274</v>
      </c>
      <c r="E131" t="s">
        <v>565</v>
      </c>
      <c r="F131" s="32">
        <v>35.920611000000001</v>
      </c>
      <c r="G131" s="32">
        <v>51.647950999999999</v>
      </c>
    </row>
    <row r="132" spans="1:7" x14ac:dyDescent="0.25">
      <c r="A132" t="s">
        <v>568</v>
      </c>
      <c r="B132" t="s">
        <v>145</v>
      </c>
      <c r="C132" s="34" t="s">
        <v>153</v>
      </c>
      <c r="D132" t="s">
        <v>274</v>
      </c>
      <c r="E132" t="s">
        <v>565</v>
      </c>
      <c r="F132" s="32">
        <v>35.920611000000001</v>
      </c>
      <c r="G132" s="32">
        <v>51.647950999999999</v>
      </c>
    </row>
    <row r="133" spans="1:7" x14ac:dyDescent="0.25">
      <c r="A133" t="s">
        <v>569</v>
      </c>
      <c r="B133" t="s">
        <v>145</v>
      </c>
      <c r="C133" s="34" t="s">
        <v>153</v>
      </c>
      <c r="D133" t="s">
        <v>274</v>
      </c>
      <c r="E133" t="s">
        <v>565</v>
      </c>
      <c r="F133" s="32">
        <v>35.920611000000001</v>
      </c>
      <c r="G133" s="32">
        <v>51.647950999999999</v>
      </c>
    </row>
    <row r="134" spans="1:7" x14ac:dyDescent="0.25">
      <c r="A134" t="s">
        <v>570</v>
      </c>
      <c r="B134" t="s">
        <v>145</v>
      </c>
      <c r="C134" s="34" t="s">
        <v>153</v>
      </c>
      <c r="D134" t="s">
        <v>274</v>
      </c>
      <c r="E134" t="s">
        <v>565</v>
      </c>
      <c r="F134" s="32">
        <v>35.920611000000001</v>
      </c>
      <c r="G134" s="32">
        <v>51.647950999999999</v>
      </c>
    </row>
    <row r="135" spans="1:7" x14ac:dyDescent="0.25">
      <c r="A135" t="s">
        <v>571</v>
      </c>
      <c r="B135" t="s">
        <v>145</v>
      </c>
      <c r="C135" s="34" t="s">
        <v>153</v>
      </c>
      <c r="D135" t="s">
        <v>274</v>
      </c>
      <c r="E135" t="s">
        <v>562</v>
      </c>
      <c r="F135" s="32">
        <v>37.203333000000001</v>
      </c>
      <c r="G135" s="32">
        <v>50.112499999999997</v>
      </c>
    </row>
    <row r="136" spans="1:7" x14ac:dyDescent="0.25">
      <c r="A136" t="s">
        <v>603</v>
      </c>
      <c r="B136" t="s">
        <v>602</v>
      </c>
      <c r="C136" s="34" t="s">
        <v>153</v>
      </c>
      <c r="D136" t="s">
        <v>274</v>
      </c>
      <c r="E136" t="s">
        <v>275</v>
      </c>
      <c r="F136" s="32">
        <v>35.694747999999997</v>
      </c>
      <c r="G136" s="32">
        <v>51.342027000000002</v>
      </c>
    </row>
    <row r="137" spans="1:7" x14ac:dyDescent="0.25">
      <c r="A137" t="s">
        <v>606</v>
      </c>
      <c r="B137" t="s">
        <v>605</v>
      </c>
      <c r="C137" s="34" t="s">
        <v>153</v>
      </c>
      <c r="D137" t="s">
        <v>274</v>
      </c>
      <c r="E137" t="s">
        <v>562</v>
      </c>
      <c r="F137" s="32">
        <v>37.203333000000001</v>
      </c>
      <c r="G137" s="32">
        <v>50.112499999999997</v>
      </c>
    </row>
    <row r="138" spans="1:7" x14ac:dyDescent="0.25">
      <c r="A138" t="s">
        <v>607</v>
      </c>
      <c r="B138" t="s">
        <v>605</v>
      </c>
      <c r="C138" s="34" t="s">
        <v>153</v>
      </c>
      <c r="D138" t="s">
        <v>274</v>
      </c>
      <c r="E138" t="s">
        <v>562</v>
      </c>
      <c r="F138" s="32">
        <v>37.203333000000001</v>
      </c>
      <c r="G138" s="32">
        <v>50.112499999999997</v>
      </c>
    </row>
    <row r="139" spans="1:7" x14ac:dyDescent="0.25">
      <c r="A139" t="s">
        <v>610</v>
      </c>
      <c r="B139" t="s">
        <v>608</v>
      </c>
      <c r="C139" s="34" t="s">
        <v>153</v>
      </c>
      <c r="D139" t="s">
        <v>274</v>
      </c>
      <c r="E139" t="s">
        <v>565</v>
      </c>
      <c r="F139" s="32">
        <v>35.920611000000001</v>
      </c>
      <c r="G139" s="32">
        <v>51.647950999999999</v>
      </c>
    </row>
    <row r="140" spans="1:7" x14ac:dyDescent="0.25">
      <c r="A140" t="s">
        <v>612</v>
      </c>
      <c r="B140" t="s">
        <v>611</v>
      </c>
      <c r="C140" s="34" t="s">
        <v>153</v>
      </c>
      <c r="D140" t="s">
        <v>274</v>
      </c>
      <c r="E140" t="s">
        <v>562</v>
      </c>
      <c r="F140" s="32">
        <v>37.203333000000001</v>
      </c>
      <c r="G140" s="32">
        <v>50.112499999999997</v>
      </c>
    </row>
    <row r="141" spans="1:7" x14ac:dyDescent="0.25">
      <c r="A141" t="s">
        <v>613</v>
      </c>
      <c r="B141" t="s">
        <v>611</v>
      </c>
      <c r="C141" s="34" t="s">
        <v>153</v>
      </c>
      <c r="D141" t="s">
        <v>274</v>
      </c>
      <c r="E141" t="s">
        <v>562</v>
      </c>
      <c r="F141" s="32">
        <v>37.203333000000001</v>
      </c>
      <c r="G141" s="32">
        <v>50.112499999999997</v>
      </c>
    </row>
    <row r="142" spans="1:7" x14ac:dyDescent="0.25">
      <c r="A142" t="s">
        <v>617</v>
      </c>
      <c r="B142" t="s">
        <v>614</v>
      </c>
      <c r="C142" s="34" t="s">
        <v>153</v>
      </c>
      <c r="D142" t="s">
        <v>274</v>
      </c>
      <c r="E142" t="s">
        <v>618</v>
      </c>
      <c r="F142" s="32">
        <v>36.676299999999998</v>
      </c>
      <c r="G142" s="32">
        <v>52.533999999999999</v>
      </c>
    </row>
    <row r="143" spans="1:7" x14ac:dyDescent="0.25">
      <c r="A143" t="s">
        <v>619</v>
      </c>
      <c r="B143" t="s">
        <v>614</v>
      </c>
      <c r="C143" s="34" t="s">
        <v>153</v>
      </c>
      <c r="D143" t="s">
        <v>274</v>
      </c>
      <c r="E143" t="s">
        <v>620</v>
      </c>
      <c r="F143" s="32">
        <v>36.871777999999999</v>
      </c>
      <c r="G143" s="32">
        <v>46.246361</v>
      </c>
    </row>
    <row r="144" spans="1:7" x14ac:dyDescent="0.25">
      <c r="A144" t="s">
        <v>621</v>
      </c>
      <c r="B144" t="s">
        <v>614</v>
      </c>
      <c r="C144" s="34" t="s">
        <v>153</v>
      </c>
      <c r="D144" t="s">
        <v>274</v>
      </c>
      <c r="E144" t="s">
        <v>622</v>
      </c>
      <c r="F144" s="32">
        <v>37.297694</v>
      </c>
      <c r="G144" s="32">
        <v>50.247250000000001</v>
      </c>
    </row>
    <row r="145" spans="1:7" x14ac:dyDescent="0.25">
      <c r="A145" t="s">
        <v>615</v>
      </c>
      <c r="B145" t="s">
        <v>614</v>
      </c>
      <c r="C145" s="34" t="s">
        <v>153</v>
      </c>
      <c r="D145" t="s">
        <v>274</v>
      </c>
      <c r="E145" t="s">
        <v>616</v>
      </c>
      <c r="F145" s="32">
        <v>37.499777999999999</v>
      </c>
      <c r="G145" s="32">
        <v>49.353082999999998</v>
      </c>
    </row>
    <row r="146" spans="1:7" x14ac:dyDescent="0.25">
      <c r="A146" t="s">
        <v>631</v>
      </c>
      <c r="B146" t="s">
        <v>630</v>
      </c>
      <c r="C146" s="34" t="s">
        <v>153</v>
      </c>
      <c r="D146" t="s">
        <v>274</v>
      </c>
      <c r="E146" t="s">
        <v>562</v>
      </c>
      <c r="F146" s="32">
        <v>37.203333000000001</v>
      </c>
      <c r="G146" s="32">
        <v>50.112499999999997</v>
      </c>
    </row>
    <row r="147" spans="1:7" x14ac:dyDescent="0.25">
      <c r="A147" t="s">
        <v>586</v>
      </c>
      <c r="B147" t="s">
        <v>145</v>
      </c>
      <c r="C147" s="34" t="s">
        <v>153</v>
      </c>
      <c r="D147" t="s">
        <v>421</v>
      </c>
      <c r="E147" t="s">
        <v>587</v>
      </c>
      <c r="F147" s="32">
        <v>33.436745999999999</v>
      </c>
      <c r="G147" s="32">
        <v>43.266080000000002</v>
      </c>
    </row>
    <row r="148" spans="1:7" x14ac:dyDescent="0.25">
      <c r="A148" t="s">
        <v>588</v>
      </c>
      <c r="B148" t="s">
        <v>145</v>
      </c>
      <c r="C148" s="34" t="s">
        <v>153</v>
      </c>
      <c r="D148" t="s">
        <v>421</v>
      </c>
      <c r="E148" t="s">
        <v>587</v>
      </c>
      <c r="F148" s="32">
        <v>33.436745999999999</v>
      </c>
      <c r="G148" s="32">
        <v>43.266080000000002</v>
      </c>
    </row>
    <row r="149" spans="1:7" x14ac:dyDescent="0.25">
      <c r="A149" t="s">
        <v>589</v>
      </c>
      <c r="B149" t="s">
        <v>145</v>
      </c>
      <c r="C149" s="34" t="s">
        <v>153</v>
      </c>
      <c r="D149" t="s">
        <v>421</v>
      </c>
      <c r="E149" t="s">
        <v>587</v>
      </c>
      <c r="F149" s="32">
        <v>33.436745999999999</v>
      </c>
      <c r="G149" s="32">
        <v>43.266080000000002</v>
      </c>
    </row>
    <row r="150" spans="1:7" x14ac:dyDescent="0.25">
      <c r="A150" t="s">
        <v>590</v>
      </c>
      <c r="B150" t="s">
        <v>145</v>
      </c>
      <c r="C150" s="34" t="s">
        <v>153</v>
      </c>
      <c r="D150" t="s">
        <v>421</v>
      </c>
      <c r="E150" t="s">
        <v>587</v>
      </c>
      <c r="F150" s="32">
        <v>33.436745999999999</v>
      </c>
      <c r="G150" s="32">
        <v>43.266080000000002</v>
      </c>
    </row>
    <row r="151" spans="1:7" x14ac:dyDescent="0.25">
      <c r="A151" t="s">
        <v>591</v>
      </c>
      <c r="B151" t="s">
        <v>145</v>
      </c>
      <c r="C151" s="34" t="s">
        <v>153</v>
      </c>
      <c r="D151" t="s">
        <v>421</v>
      </c>
      <c r="E151" t="s">
        <v>587</v>
      </c>
      <c r="F151" s="32">
        <v>33.436745999999999</v>
      </c>
      <c r="G151" s="32">
        <v>43.266080000000002</v>
      </c>
    </row>
    <row r="152" spans="1:7" x14ac:dyDescent="0.25">
      <c r="A152" t="s">
        <v>592</v>
      </c>
      <c r="B152" t="s">
        <v>145</v>
      </c>
      <c r="C152" s="34" t="s">
        <v>153</v>
      </c>
      <c r="D152" t="s">
        <v>421</v>
      </c>
      <c r="E152" t="s">
        <v>587</v>
      </c>
      <c r="F152" s="32">
        <v>33.436745999999999</v>
      </c>
      <c r="G152" s="32">
        <v>43.266080000000002</v>
      </c>
    </row>
    <row r="153" spans="1:7" x14ac:dyDescent="0.25">
      <c r="A153" t="s">
        <v>593</v>
      </c>
      <c r="B153" t="s">
        <v>145</v>
      </c>
      <c r="C153" s="34" t="s">
        <v>153</v>
      </c>
      <c r="D153" t="s">
        <v>421</v>
      </c>
      <c r="E153" t="s">
        <v>587</v>
      </c>
      <c r="F153" s="32">
        <v>33.436745999999999</v>
      </c>
      <c r="G153" s="32">
        <v>43.266080000000002</v>
      </c>
    </row>
    <row r="154" spans="1:7" x14ac:dyDescent="0.25">
      <c r="A154" t="s">
        <v>594</v>
      </c>
      <c r="B154" t="s">
        <v>145</v>
      </c>
      <c r="C154" s="34" t="s">
        <v>153</v>
      </c>
      <c r="D154" t="s">
        <v>421</v>
      </c>
      <c r="E154" t="s">
        <v>587</v>
      </c>
      <c r="F154" s="32">
        <v>33.436745999999999</v>
      </c>
      <c r="G154" s="32">
        <v>43.266080000000002</v>
      </c>
    </row>
    <row r="155" spans="1:7" x14ac:dyDescent="0.25">
      <c r="A155" t="s">
        <v>584</v>
      </c>
      <c r="B155" t="s">
        <v>145</v>
      </c>
      <c r="C155" s="34" t="s">
        <v>153</v>
      </c>
      <c r="D155" t="s">
        <v>421</v>
      </c>
      <c r="E155" t="s">
        <v>585</v>
      </c>
      <c r="F155" s="32">
        <v>36.182316999999998</v>
      </c>
      <c r="G155" s="32">
        <v>44.017868999999997</v>
      </c>
    </row>
    <row r="156" spans="1:7" x14ac:dyDescent="0.25">
      <c r="A156" t="s">
        <v>604</v>
      </c>
      <c r="B156" t="s">
        <v>602</v>
      </c>
      <c r="C156" s="34" t="s">
        <v>153</v>
      </c>
      <c r="D156" t="s">
        <v>421</v>
      </c>
      <c r="E156" t="s">
        <v>585</v>
      </c>
      <c r="F156" s="32">
        <v>36.191963999999999</v>
      </c>
      <c r="G156" s="32">
        <v>43.987251000000001</v>
      </c>
    </row>
    <row r="157" spans="1:7" x14ac:dyDescent="0.25">
      <c r="A157" t="s">
        <v>595</v>
      </c>
      <c r="B157" t="s">
        <v>145</v>
      </c>
      <c r="C157" s="34" t="s">
        <v>153</v>
      </c>
      <c r="D157" t="s">
        <v>596</v>
      </c>
      <c r="E157" t="s">
        <v>597</v>
      </c>
      <c r="F157" s="32">
        <v>39.412790999999999</v>
      </c>
      <c r="G157" s="32">
        <v>67.036446999999995</v>
      </c>
    </row>
    <row r="158" spans="1:7" x14ac:dyDescent="0.25">
      <c r="A158" t="s">
        <v>663</v>
      </c>
      <c r="B158" t="s">
        <v>658</v>
      </c>
      <c r="C158" s="34" t="s">
        <v>660</v>
      </c>
      <c r="D158" t="s">
        <v>19</v>
      </c>
      <c r="E158" t="s">
        <v>664</v>
      </c>
      <c r="F158" s="32">
        <v>37.303302000000002</v>
      </c>
      <c r="G158" s="32">
        <v>37.248112999999996</v>
      </c>
    </row>
    <row r="159" spans="1:7" x14ac:dyDescent="0.25">
      <c r="A159" t="s">
        <v>659</v>
      </c>
      <c r="B159" t="s">
        <v>658</v>
      </c>
      <c r="C159" s="34" t="s">
        <v>660</v>
      </c>
      <c r="D159" t="s">
        <v>19</v>
      </c>
      <c r="E159" t="s">
        <v>661</v>
      </c>
      <c r="F159" s="32">
        <v>37.993099999999998</v>
      </c>
      <c r="G159" s="32">
        <v>38.814399999999999</v>
      </c>
    </row>
    <row r="160" spans="1:7" x14ac:dyDescent="0.25">
      <c r="A160" t="s">
        <v>662</v>
      </c>
      <c r="B160" t="s">
        <v>658</v>
      </c>
      <c r="C160" s="34" t="s">
        <v>660</v>
      </c>
      <c r="D160" t="s">
        <v>19</v>
      </c>
      <c r="E160" t="s">
        <v>661</v>
      </c>
      <c r="F160" s="32">
        <v>37.993099999999998</v>
      </c>
      <c r="G160" s="32">
        <v>38.814399999999999</v>
      </c>
    </row>
    <row r="161" spans="1:7" x14ac:dyDescent="0.25">
      <c r="A161" t="s">
        <v>666</v>
      </c>
      <c r="B161" t="s">
        <v>665</v>
      </c>
      <c r="C161" s="34" t="s">
        <v>660</v>
      </c>
      <c r="D161" t="s">
        <v>19</v>
      </c>
      <c r="E161" t="s">
        <v>667</v>
      </c>
      <c r="F161" s="32">
        <v>37.889527999999999</v>
      </c>
      <c r="G161" s="32">
        <v>41.130122999999998</v>
      </c>
    </row>
    <row r="162" spans="1:7" x14ac:dyDescent="0.25">
      <c r="A162" t="s">
        <v>668</v>
      </c>
      <c r="B162" t="s">
        <v>665</v>
      </c>
      <c r="C162" s="34" t="s">
        <v>660</v>
      </c>
      <c r="D162" t="s">
        <v>19</v>
      </c>
      <c r="E162" t="s">
        <v>667</v>
      </c>
      <c r="F162" s="32">
        <v>37.889527999999999</v>
      </c>
      <c r="G162" s="32">
        <v>41.130122999999998</v>
      </c>
    </row>
    <row r="163" spans="1:7" x14ac:dyDescent="0.25">
      <c r="A163" t="s">
        <v>508</v>
      </c>
      <c r="B163" t="s">
        <v>139</v>
      </c>
      <c r="C163" s="34" t="s">
        <v>152</v>
      </c>
      <c r="D163" t="s">
        <v>174</v>
      </c>
      <c r="E163" t="s">
        <v>177</v>
      </c>
      <c r="F163" s="32">
        <v>39.085234999999997</v>
      </c>
      <c r="G163" s="32">
        <v>117.19408300000001</v>
      </c>
    </row>
    <row r="164" spans="1:7" x14ac:dyDescent="0.25">
      <c r="A164" t="s">
        <v>509</v>
      </c>
      <c r="B164" t="s">
        <v>139</v>
      </c>
      <c r="C164" s="34" t="s">
        <v>152</v>
      </c>
      <c r="D164" t="s">
        <v>174</v>
      </c>
      <c r="E164" t="s">
        <v>177</v>
      </c>
      <c r="F164" s="32">
        <v>39.085234999999997</v>
      </c>
      <c r="G164" s="32">
        <v>117.19408300000001</v>
      </c>
    </row>
    <row r="165" spans="1:7" x14ac:dyDescent="0.25">
      <c r="A165" t="s">
        <v>510</v>
      </c>
      <c r="B165" t="s">
        <v>139</v>
      </c>
      <c r="C165" s="34" t="s">
        <v>152</v>
      </c>
      <c r="D165" t="s">
        <v>174</v>
      </c>
      <c r="E165" t="s">
        <v>177</v>
      </c>
      <c r="F165" s="32">
        <v>39.085234999999997</v>
      </c>
      <c r="G165" s="32">
        <v>117.19408300000001</v>
      </c>
    </row>
    <row r="166" spans="1:7" x14ac:dyDescent="0.25">
      <c r="A166" t="s">
        <v>531</v>
      </c>
      <c r="B166" t="s">
        <v>529</v>
      </c>
      <c r="C166" s="34" t="s">
        <v>152</v>
      </c>
      <c r="D166" t="s">
        <v>174</v>
      </c>
      <c r="E166" t="s">
        <v>177</v>
      </c>
      <c r="F166" s="32">
        <v>39.085234999999997</v>
      </c>
      <c r="G166" s="32">
        <v>117.19408300000001</v>
      </c>
    </row>
    <row r="167" spans="1:7" x14ac:dyDescent="0.25">
      <c r="A167" t="s">
        <v>638</v>
      </c>
      <c r="B167" t="s">
        <v>637</v>
      </c>
      <c r="C167" s="34" t="s">
        <v>639</v>
      </c>
      <c r="D167" t="s">
        <v>179</v>
      </c>
      <c r="E167" t="s">
        <v>173</v>
      </c>
      <c r="F167" s="32">
        <v>40.273687000000002</v>
      </c>
      <c r="G167" s="32">
        <v>47.776167999999998</v>
      </c>
    </row>
    <row r="168" spans="1:7" x14ac:dyDescent="0.25">
      <c r="A168" t="s">
        <v>640</v>
      </c>
      <c r="B168" t="s">
        <v>637</v>
      </c>
      <c r="C168" s="34" t="s">
        <v>639</v>
      </c>
      <c r="D168" t="s">
        <v>641</v>
      </c>
      <c r="E168" t="s">
        <v>642</v>
      </c>
      <c r="F168" s="32">
        <v>31.624578</v>
      </c>
      <c r="G168" s="32">
        <v>-7.9836869999999998</v>
      </c>
    </row>
    <row r="169" spans="1:7" x14ac:dyDescent="0.25">
      <c r="A169" t="s">
        <v>644</v>
      </c>
      <c r="B169" t="s">
        <v>643</v>
      </c>
      <c r="C169" s="34" t="s">
        <v>639</v>
      </c>
      <c r="D169" t="s">
        <v>645</v>
      </c>
      <c r="E169" t="s">
        <v>646</v>
      </c>
      <c r="F169" s="32">
        <v>36.739038000000001</v>
      </c>
      <c r="G169" s="32">
        <v>10.921891</v>
      </c>
    </row>
    <row r="170" spans="1:7" x14ac:dyDescent="0.25">
      <c r="A170" t="s">
        <v>671</v>
      </c>
      <c r="B170" t="s">
        <v>643</v>
      </c>
      <c r="C170" s="34" t="s">
        <v>639</v>
      </c>
      <c r="D170" t="s">
        <v>44</v>
      </c>
      <c r="E170" s="33" t="s">
        <v>670</v>
      </c>
      <c r="F170" s="32">
        <v>39.422265000000003</v>
      </c>
      <c r="G170" s="32">
        <v>39.422265000000003</v>
      </c>
    </row>
    <row r="171" spans="1:7" x14ac:dyDescent="0.25">
      <c r="A171" t="s">
        <v>672</v>
      </c>
      <c r="B171" t="s">
        <v>643</v>
      </c>
      <c r="C171" s="34" t="s">
        <v>639</v>
      </c>
      <c r="D171" t="s">
        <v>44</v>
      </c>
      <c r="E171" s="33" t="s">
        <v>670</v>
      </c>
      <c r="F171" s="32">
        <v>39.422265000000003</v>
      </c>
      <c r="G171" s="32">
        <v>39.422265000000003</v>
      </c>
    </row>
    <row r="172" spans="1:7" x14ac:dyDescent="0.25">
      <c r="A172" t="s">
        <v>338</v>
      </c>
      <c r="B172" t="s">
        <v>52</v>
      </c>
      <c r="C172" s="34" t="s">
        <v>150</v>
      </c>
      <c r="D172" t="s">
        <v>339</v>
      </c>
      <c r="E172" t="s">
        <v>340</v>
      </c>
      <c r="F172" s="32">
        <v>48.208004000000003</v>
      </c>
      <c r="G172" s="32">
        <v>16.371969</v>
      </c>
    </row>
    <row r="173" spans="1:7" x14ac:dyDescent="0.25">
      <c r="A173" t="s">
        <v>286</v>
      </c>
      <c r="B173" t="s">
        <v>285</v>
      </c>
      <c r="C173" s="34" t="s">
        <v>150</v>
      </c>
      <c r="D173" t="s">
        <v>287</v>
      </c>
      <c r="E173" t="s">
        <v>288</v>
      </c>
      <c r="F173" s="32">
        <v>44.467869999999998</v>
      </c>
      <c r="G173" s="32">
        <v>14.991719</v>
      </c>
    </row>
    <row r="174" spans="1:7" x14ac:dyDescent="0.25">
      <c r="A174" t="s">
        <v>289</v>
      </c>
      <c r="B174" t="s">
        <v>285</v>
      </c>
      <c r="C174" s="34" t="s">
        <v>150</v>
      </c>
      <c r="D174" t="s">
        <v>287</v>
      </c>
      <c r="E174" t="s">
        <v>288</v>
      </c>
      <c r="F174" s="32">
        <v>44.467869999999998</v>
      </c>
      <c r="G174" s="32">
        <v>14.991719</v>
      </c>
    </row>
    <row r="175" spans="1:7" x14ac:dyDescent="0.25">
      <c r="A175" t="s">
        <v>298</v>
      </c>
      <c r="B175" t="s">
        <v>285</v>
      </c>
      <c r="C175" s="34" t="s">
        <v>150</v>
      </c>
      <c r="D175" t="s">
        <v>299</v>
      </c>
      <c r="E175" t="s">
        <v>300</v>
      </c>
      <c r="F175" s="32">
        <v>51.339696000000004</v>
      </c>
      <c r="G175" s="32">
        <v>12.373075</v>
      </c>
    </row>
    <row r="176" spans="1:7" x14ac:dyDescent="0.25">
      <c r="A176" t="s">
        <v>304</v>
      </c>
      <c r="B176" t="s">
        <v>146</v>
      </c>
      <c r="C176" s="34" t="s">
        <v>150</v>
      </c>
      <c r="D176" t="s">
        <v>299</v>
      </c>
      <c r="E176" t="s">
        <v>305</v>
      </c>
      <c r="F176" s="32">
        <v>52.390869000000002</v>
      </c>
      <c r="G176" s="32">
        <v>13.064429000000001</v>
      </c>
    </row>
    <row r="177" spans="1:7" x14ac:dyDescent="0.25">
      <c r="A177" t="s">
        <v>331</v>
      </c>
      <c r="B177" t="s">
        <v>50</v>
      </c>
      <c r="C177" s="34" t="s">
        <v>150</v>
      </c>
      <c r="D177" t="s">
        <v>299</v>
      </c>
      <c r="E177" t="s">
        <v>332</v>
      </c>
      <c r="F177" s="32">
        <v>54.086562000000001</v>
      </c>
      <c r="G177" s="32">
        <v>13.392336</v>
      </c>
    </row>
    <row r="178" spans="1:7" x14ac:dyDescent="0.25">
      <c r="A178" t="s">
        <v>333</v>
      </c>
      <c r="B178" t="s">
        <v>50</v>
      </c>
      <c r="C178" s="34" t="s">
        <v>150</v>
      </c>
      <c r="D178" t="s">
        <v>299</v>
      </c>
      <c r="E178" t="s">
        <v>332</v>
      </c>
      <c r="F178" s="32">
        <v>54.086562000000001</v>
      </c>
      <c r="G178" s="32">
        <v>13.392336</v>
      </c>
    </row>
    <row r="179" spans="1:7" x14ac:dyDescent="0.25">
      <c r="A179" t="s">
        <v>273</v>
      </c>
      <c r="B179" t="s">
        <v>272</v>
      </c>
      <c r="C179" s="34" t="s">
        <v>150</v>
      </c>
      <c r="D179" t="s">
        <v>274</v>
      </c>
      <c r="E179" t="s">
        <v>275</v>
      </c>
      <c r="F179" s="32">
        <v>35.694747999999997</v>
      </c>
      <c r="G179" s="32">
        <v>51.342027000000002</v>
      </c>
    </row>
    <row r="180" spans="1:7" x14ac:dyDescent="0.25">
      <c r="A180" t="s">
        <v>276</v>
      </c>
      <c r="B180" t="s">
        <v>272</v>
      </c>
      <c r="C180" s="34" t="s">
        <v>150</v>
      </c>
      <c r="D180" t="s">
        <v>44</v>
      </c>
      <c r="E180" t="s">
        <v>277</v>
      </c>
      <c r="F180" s="32">
        <v>40.351526</v>
      </c>
      <c r="G180" s="32">
        <v>18.174966000000001</v>
      </c>
    </row>
    <row r="181" spans="1:7" x14ac:dyDescent="0.25">
      <c r="A181" t="s">
        <v>278</v>
      </c>
      <c r="B181" t="s">
        <v>272</v>
      </c>
      <c r="C181" s="34" t="s">
        <v>150</v>
      </c>
      <c r="D181" t="s">
        <v>44</v>
      </c>
      <c r="E181" t="s">
        <v>277</v>
      </c>
      <c r="F181" s="32">
        <v>40.351526</v>
      </c>
      <c r="G181" s="32">
        <v>18.174966000000001</v>
      </c>
    </row>
    <row r="182" spans="1:7" x14ac:dyDescent="0.25">
      <c r="A182" t="s">
        <v>279</v>
      </c>
      <c r="B182" t="s">
        <v>272</v>
      </c>
      <c r="C182" s="34" t="s">
        <v>150</v>
      </c>
      <c r="D182" t="s">
        <v>280</v>
      </c>
      <c r="E182" t="s">
        <v>281</v>
      </c>
      <c r="F182" s="32">
        <v>41.117618</v>
      </c>
      <c r="G182" s="32">
        <v>20.832165</v>
      </c>
    </row>
    <row r="183" spans="1:7" x14ac:dyDescent="0.25">
      <c r="A183" t="s">
        <v>282</v>
      </c>
      <c r="B183" t="s">
        <v>272</v>
      </c>
      <c r="C183" s="34" t="s">
        <v>150</v>
      </c>
      <c r="D183" t="s">
        <v>280</v>
      </c>
      <c r="E183" t="s">
        <v>281</v>
      </c>
      <c r="F183" s="32">
        <v>41.117618</v>
      </c>
      <c r="G183" s="32">
        <v>20.832165</v>
      </c>
    </row>
    <row r="184" spans="1:7" x14ac:dyDescent="0.25">
      <c r="A184" t="s">
        <v>283</v>
      </c>
      <c r="B184" t="s">
        <v>272</v>
      </c>
      <c r="C184" s="34" t="s">
        <v>150</v>
      </c>
      <c r="D184" t="s">
        <v>280</v>
      </c>
      <c r="E184" t="s">
        <v>281</v>
      </c>
      <c r="F184" s="32">
        <v>41.117618</v>
      </c>
      <c r="G184" s="32">
        <v>20.832165</v>
      </c>
    </row>
    <row r="185" spans="1:7" x14ac:dyDescent="0.25">
      <c r="A185" t="s">
        <v>284</v>
      </c>
      <c r="B185" t="s">
        <v>272</v>
      </c>
      <c r="C185" s="34" t="s">
        <v>150</v>
      </c>
      <c r="D185" t="s">
        <v>280</v>
      </c>
      <c r="E185" t="s">
        <v>281</v>
      </c>
      <c r="F185" s="32">
        <v>41.117618</v>
      </c>
      <c r="G185" s="32">
        <v>20.832165</v>
      </c>
    </row>
    <row r="186" spans="1:7" x14ac:dyDescent="0.25">
      <c r="A186" t="s">
        <v>341</v>
      </c>
      <c r="B186" t="s">
        <v>52</v>
      </c>
      <c r="C186" s="34" t="s">
        <v>150</v>
      </c>
      <c r="D186" s="33" t="s">
        <v>173</v>
      </c>
      <c r="E186" s="33" t="s">
        <v>173</v>
      </c>
      <c r="F186" s="32" t="s">
        <v>173</v>
      </c>
      <c r="G186" s="32" t="s">
        <v>173</v>
      </c>
    </row>
    <row r="187" spans="1:7" x14ac:dyDescent="0.25">
      <c r="A187" t="s">
        <v>383</v>
      </c>
      <c r="B187" t="s">
        <v>55</v>
      </c>
      <c r="C187" s="34" t="s">
        <v>150</v>
      </c>
      <c r="D187" t="s">
        <v>165</v>
      </c>
      <c r="E187" t="s">
        <v>384</v>
      </c>
      <c r="F187" s="32">
        <v>46.019167000000003</v>
      </c>
      <c r="G187" s="32">
        <v>43.805833</v>
      </c>
    </row>
    <row r="188" spans="1:7" x14ac:dyDescent="0.25">
      <c r="A188" t="s">
        <v>385</v>
      </c>
      <c r="B188" t="s">
        <v>56</v>
      </c>
      <c r="C188" s="34" t="s">
        <v>150</v>
      </c>
      <c r="D188" t="s">
        <v>165</v>
      </c>
      <c r="E188" t="s">
        <v>386</v>
      </c>
      <c r="F188" s="32">
        <v>45.019824999999997</v>
      </c>
      <c r="G188" s="32">
        <v>41.954844000000001</v>
      </c>
    </row>
    <row r="189" spans="1:7" x14ac:dyDescent="0.25">
      <c r="A189" t="s">
        <v>342</v>
      </c>
      <c r="B189" t="s">
        <v>52</v>
      </c>
      <c r="C189" s="34" t="s">
        <v>150</v>
      </c>
      <c r="D189" t="s">
        <v>343</v>
      </c>
      <c r="E189" t="s">
        <v>344</v>
      </c>
      <c r="F189" s="32">
        <v>44.866399000000001</v>
      </c>
      <c r="G189" s="32">
        <v>20.564651000000001</v>
      </c>
    </row>
    <row r="190" spans="1:7" x14ac:dyDescent="0.25">
      <c r="A190" t="s">
        <v>347</v>
      </c>
      <c r="B190" t="s">
        <v>52</v>
      </c>
      <c r="C190" s="34" t="s">
        <v>150</v>
      </c>
      <c r="D190" t="s">
        <v>343</v>
      </c>
      <c r="E190" t="s">
        <v>348</v>
      </c>
      <c r="F190" s="32">
        <v>44.900866999999998</v>
      </c>
      <c r="G190" s="32">
        <v>19.346546</v>
      </c>
    </row>
    <row r="191" spans="1:7" x14ac:dyDescent="0.25">
      <c r="A191" t="s">
        <v>349</v>
      </c>
      <c r="B191" t="s">
        <v>52</v>
      </c>
      <c r="C191" s="34" t="s">
        <v>150</v>
      </c>
      <c r="D191" t="s">
        <v>343</v>
      </c>
      <c r="E191" t="s">
        <v>350</v>
      </c>
      <c r="F191" s="32">
        <v>45.101633</v>
      </c>
      <c r="G191" s="32">
        <v>21.233508</v>
      </c>
    </row>
    <row r="192" spans="1:7" x14ac:dyDescent="0.25">
      <c r="A192" t="s">
        <v>345</v>
      </c>
      <c r="B192" t="s">
        <v>52</v>
      </c>
      <c r="C192" s="34" t="s">
        <v>150</v>
      </c>
      <c r="D192" t="s">
        <v>343</v>
      </c>
      <c r="E192" t="s">
        <v>346</v>
      </c>
      <c r="F192" s="32">
        <v>45.528047999999998</v>
      </c>
      <c r="G192" s="32">
        <v>20.801480000000002</v>
      </c>
    </row>
    <row r="193" spans="1:7" x14ac:dyDescent="0.25">
      <c r="A193" t="s">
        <v>290</v>
      </c>
      <c r="B193" t="s">
        <v>285</v>
      </c>
      <c r="C193" s="34" t="s">
        <v>150</v>
      </c>
      <c r="D193" t="s">
        <v>291</v>
      </c>
      <c r="E193" t="s">
        <v>292</v>
      </c>
      <c r="F193" s="32">
        <v>45.560369000000001</v>
      </c>
      <c r="G193" s="32">
        <v>13.863770000000001</v>
      </c>
    </row>
    <row r="194" spans="1:7" x14ac:dyDescent="0.25">
      <c r="A194" t="s">
        <v>293</v>
      </c>
      <c r="B194" t="s">
        <v>285</v>
      </c>
      <c r="C194" s="34" t="s">
        <v>150</v>
      </c>
      <c r="D194" t="s">
        <v>291</v>
      </c>
      <c r="E194" t="s">
        <v>292</v>
      </c>
      <c r="F194" s="32">
        <v>45.560369000000001</v>
      </c>
      <c r="G194" s="32">
        <v>13.863770000000001</v>
      </c>
    </row>
    <row r="195" spans="1:7" x14ac:dyDescent="0.25">
      <c r="A195" t="s">
        <v>294</v>
      </c>
      <c r="B195" t="s">
        <v>285</v>
      </c>
      <c r="C195" s="34" t="s">
        <v>150</v>
      </c>
      <c r="D195" t="s">
        <v>291</v>
      </c>
      <c r="E195" t="s">
        <v>295</v>
      </c>
      <c r="F195" s="32">
        <v>45.699978000000002</v>
      </c>
      <c r="G195" s="32">
        <v>13.933621</v>
      </c>
    </row>
    <row r="196" spans="1:7" x14ac:dyDescent="0.25">
      <c r="A196" t="s">
        <v>296</v>
      </c>
      <c r="B196" t="s">
        <v>285</v>
      </c>
      <c r="C196" s="34" t="s">
        <v>150</v>
      </c>
      <c r="D196" t="s">
        <v>291</v>
      </c>
      <c r="E196" t="s">
        <v>295</v>
      </c>
      <c r="F196" s="32">
        <v>45.699978000000002</v>
      </c>
      <c r="G196" s="32">
        <v>13.933621</v>
      </c>
    </row>
    <row r="197" spans="1:7" x14ac:dyDescent="0.25">
      <c r="A197" t="s">
        <v>297</v>
      </c>
      <c r="B197" t="s">
        <v>285</v>
      </c>
      <c r="C197" s="34" t="s">
        <v>150</v>
      </c>
      <c r="D197" t="s">
        <v>291</v>
      </c>
      <c r="E197" t="s">
        <v>295</v>
      </c>
      <c r="F197" s="32">
        <v>45.699978000000002</v>
      </c>
      <c r="G197" s="32">
        <v>13.933621</v>
      </c>
    </row>
    <row r="198" spans="1:7" x14ac:dyDescent="0.25">
      <c r="A198" t="s">
        <v>302</v>
      </c>
      <c r="B198" t="s">
        <v>301</v>
      </c>
      <c r="C198" s="34" t="s">
        <v>150</v>
      </c>
      <c r="D198" t="s">
        <v>291</v>
      </c>
      <c r="E198" t="s">
        <v>292</v>
      </c>
      <c r="F198" s="32">
        <v>45.560369000000001</v>
      </c>
      <c r="G198" s="32">
        <v>13.863770000000001</v>
      </c>
    </row>
    <row r="199" spans="1:7" x14ac:dyDescent="0.25">
      <c r="A199" t="s">
        <v>303</v>
      </c>
      <c r="B199" t="s">
        <v>301</v>
      </c>
      <c r="C199" s="34" t="s">
        <v>150</v>
      </c>
      <c r="D199" t="s">
        <v>291</v>
      </c>
      <c r="E199" t="s">
        <v>295</v>
      </c>
      <c r="F199" s="32">
        <v>45.699978000000002</v>
      </c>
      <c r="G199" s="32">
        <v>13.933621</v>
      </c>
    </row>
    <row r="200" spans="1:7" x14ac:dyDescent="0.25">
      <c r="A200" t="s">
        <v>257</v>
      </c>
      <c r="B200" t="s">
        <v>252</v>
      </c>
      <c r="C200" s="34" t="s">
        <v>150</v>
      </c>
      <c r="D200" t="s">
        <v>254</v>
      </c>
      <c r="E200" t="s">
        <v>258</v>
      </c>
      <c r="F200" s="32">
        <v>42.426400000000001</v>
      </c>
      <c r="G200" s="32">
        <v>-4.9321999999999999</v>
      </c>
    </row>
    <row r="201" spans="1:7" x14ac:dyDescent="0.25">
      <c r="A201" t="s">
        <v>259</v>
      </c>
      <c r="B201" t="s">
        <v>252</v>
      </c>
      <c r="C201" s="34" t="s">
        <v>150</v>
      </c>
      <c r="D201" t="s">
        <v>254</v>
      </c>
      <c r="E201" t="s">
        <v>258</v>
      </c>
      <c r="F201" s="32">
        <v>42.426400000000001</v>
      </c>
      <c r="G201" s="32">
        <v>-4.9321999999999999</v>
      </c>
    </row>
    <row r="202" spans="1:7" x14ac:dyDescent="0.25">
      <c r="A202" t="s">
        <v>253</v>
      </c>
      <c r="B202" t="s">
        <v>252</v>
      </c>
      <c r="C202" s="34" t="s">
        <v>150</v>
      </c>
      <c r="D202" t="s">
        <v>254</v>
      </c>
      <c r="E202" t="s">
        <v>255</v>
      </c>
      <c r="F202" s="32">
        <v>42.837929000000003</v>
      </c>
      <c r="G202" s="32">
        <v>-2.3234889999999999</v>
      </c>
    </row>
    <row r="203" spans="1:7" x14ac:dyDescent="0.25">
      <c r="A203" t="s">
        <v>256</v>
      </c>
      <c r="B203" t="s">
        <v>252</v>
      </c>
      <c r="C203" s="34" t="s">
        <v>150</v>
      </c>
      <c r="D203" t="s">
        <v>254</v>
      </c>
      <c r="E203" t="s">
        <v>255</v>
      </c>
      <c r="F203" s="32">
        <v>42.837929000000003</v>
      </c>
      <c r="G203" s="32">
        <v>-2.3234889999999999</v>
      </c>
    </row>
    <row r="204" spans="1:7" x14ac:dyDescent="0.25">
      <c r="A204" t="s">
        <v>266</v>
      </c>
      <c r="B204" t="s">
        <v>260</v>
      </c>
      <c r="C204" s="34" t="s">
        <v>150</v>
      </c>
      <c r="D204" t="s">
        <v>254</v>
      </c>
      <c r="E204" t="s">
        <v>267</v>
      </c>
      <c r="F204" s="32">
        <v>42.224907000000002</v>
      </c>
      <c r="G204" s="32">
        <v>-6.8726770000000004</v>
      </c>
    </row>
    <row r="205" spans="1:7" x14ac:dyDescent="0.25">
      <c r="A205" t="s">
        <v>268</v>
      </c>
      <c r="B205" t="s">
        <v>260</v>
      </c>
      <c r="C205" s="34" t="s">
        <v>150</v>
      </c>
      <c r="D205" t="s">
        <v>254</v>
      </c>
      <c r="E205" t="s">
        <v>267</v>
      </c>
      <c r="F205" s="32">
        <v>42.224907000000002</v>
      </c>
      <c r="G205" s="32">
        <v>-6.8726770000000004</v>
      </c>
    </row>
    <row r="206" spans="1:7" x14ac:dyDescent="0.25">
      <c r="A206" t="s">
        <v>269</v>
      </c>
      <c r="B206" t="s">
        <v>260</v>
      </c>
      <c r="C206" s="34" t="s">
        <v>150</v>
      </c>
      <c r="D206" t="s">
        <v>254</v>
      </c>
      <c r="E206" t="s">
        <v>270</v>
      </c>
      <c r="F206" s="32">
        <v>42.429903000000003</v>
      </c>
      <c r="G206" s="32">
        <v>-8.6435910000000007</v>
      </c>
    </row>
    <row r="207" spans="1:7" x14ac:dyDescent="0.25">
      <c r="A207" t="s">
        <v>271</v>
      </c>
      <c r="B207" t="s">
        <v>260</v>
      </c>
      <c r="C207" s="34" t="s">
        <v>150</v>
      </c>
      <c r="D207" t="s">
        <v>254</v>
      </c>
      <c r="E207" t="s">
        <v>270</v>
      </c>
      <c r="F207" s="32">
        <v>42.429903000000003</v>
      </c>
      <c r="G207" s="32">
        <v>-8.6435910000000007</v>
      </c>
    </row>
    <row r="208" spans="1:7" x14ac:dyDescent="0.25">
      <c r="A208" t="s">
        <v>263</v>
      </c>
      <c r="B208" t="s">
        <v>260</v>
      </c>
      <c r="C208" s="34" t="s">
        <v>150</v>
      </c>
      <c r="D208" t="s">
        <v>254</v>
      </c>
      <c r="E208" t="s">
        <v>264</v>
      </c>
      <c r="F208" s="32">
        <v>42.491900000000001</v>
      </c>
      <c r="G208" s="32">
        <v>-8.3122000000000007</v>
      </c>
    </row>
    <row r="209" spans="1:7" x14ac:dyDescent="0.25">
      <c r="A209" t="s">
        <v>265</v>
      </c>
      <c r="B209" t="s">
        <v>260</v>
      </c>
      <c r="C209" s="34" t="s">
        <v>150</v>
      </c>
      <c r="D209" t="s">
        <v>254</v>
      </c>
      <c r="E209" t="s">
        <v>264</v>
      </c>
      <c r="F209" s="32">
        <v>42.491900000000001</v>
      </c>
      <c r="G209" s="32">
        <v>-8.3122000000000007</v>
      </c>
    </row>
    <row r="210" spans="1:7" x14ac:dyDescent="0.25">
      <c r="A210" t="s">
        <v>306</v>
      </c>
      <c r="B210" t="s">
        <v>146</v>
      </c>
      <c r="C210" s="34" t="s">
        <v>150</v>
      </c>
      <c r="D210" t="s">
        <v>19</v>
      </c>
      <c r="E210" t="s">
        <v>307</v>
      </c>
      <c r="F210" s="32">
        <v>39.763154</v>
      </c>
      <c r="G210" s="32">
        <v>43.554679</v>
      </c>
    </row>
    <row r="211" spans="1:7" x14ac:dyDescent="0.25">
      <c r="A211" t="s">
        <v>308</v>
      </c>
      <c r="B211" t="s">
        <v>146</v>
      </c>
      <c r="C211" s="34" t="s">
        <v>150</v>
      </c>
      <c r="D211" t="s">
        <v>19</v>
      </c>
      <c r="E211" t="s">
        <v>309</v>
      </c>
      <c r="F211" s="32">
        <v>39.763154</v>
      </c>
      <c r="G211" s="32">
        <v>43.554679</v>
      </c>
    </row>
    <row r="212" spans="1:7" x14ac:dyDescent="0.25">
      <c r="A212" t="s">
        <v>321</v>
      </c>
      <c r="B212" t="s">
        <v>320</v>
      </c>
      <c r="C212" s="34" t="s">
        <v>150</v>
      </c>
      <c r="D212" t="s">
        <v>19</v>
      </c>
      <c r="E212" t="s">
        <v>322</v>
      </c>
      <c r="F212" s="32">
        <v>39.935364</v>
      </c>
      <c r="G212" s="32">
        <v>32.853400999999998</v>
      </c>
    </row>
    <row r="213" spans="1:7" x14ac:dyDescent="0.25">
      <c r="A213" t="s">
        <v>323</v>
      </c>
      <c r="B213" t="s">
        <v>320</v>
      </c>
      <c r="C213" s="34" t="s">
        <v>150</v>
      </c>
      <c r="D213" t="s">
        <v>19</v>
      </c>
      <c r="E213" t="s">
        <v>322</v>
      </c>
      <c r="F213" s="32">
        <v>39.935364</v>
      </c>
      <c r="G213" s="32">
        <v>32.853400999999998</v>
      </c>
    </row>
    <row r="214" spans="1:7" x14ac:dyDescent="0.25">
      <c r="A214" t="s">
        <v>324</v>
      </c>
      <c r="B214" t="s">
        <v>320</v>
      </c>
      <c r="C214" s="34" t="s">
        <v>150</v>
      </c>
      <c r="D214" t="s">
        <v>19</v>
      </c>
      <c r="E214" t="s">
        <v>322</v>
      </c>
      <c r="F214" s="32">
        <v>39.935364</v>
      </c>
      <c r="G214" s="32">
        <v>32.853400999999998</v>
      </c>
    </row>
    <row r="215" spans="1:7" x14ac:dyDescent="0.25">
      <c r="A215" t="s">
        <v>356</v>
      </c>
      <c r="B215" t="s">
        <v>355</v>
      </c>
      <c r="C215" s="34" t="s">
        <v>150</v>
      </c>
      <c r="D215" t="s">
        <v>19</v>
      </c>
      <c r="E215" t="s">
        <v>357</v>
      </c>
      <c r="F215" s="32">
        <v>38.424751999999998</v>
      </c>
      <c r="G215" s="32">
        <v>27.146726000000001</v>
      </c>
    </row>
    <row r="216" spans="1:7" x14ac:dyDescent="0.25">
      <c r="A216" t="s">
        <v>358</v>
      </c>
      <c r="B216" t="s">
        <v>355</v>
      </c>
      <c r="C216" s="34" t="s">
        <v>150</v>
      </c>
      <c r="D216" t="s">
        <v>19</v>
      </c>
      <c r="E216" t="s">
        <v>357</v>
      </c>
      <c r="F216" s="32">
        <v>38.424751999999998</v>
      </c>
      <c r="G216" s="32">
        <v>27.146726000000001</v>
      </c>
    </row>
    <row r="217" spans="1:7" x14ac:dyDescent="0.25">
      <c r="A217" t="s">
        <v>359</v>
      </c>
      <c r="B217" t="s">
        <v>355</v>
      </c>
      <c r="C217" s="34" t="s">
        <v>150</v>
      </c>
      <c r="D217" t="s">
        <v>19</v>
      </c>
      <c r="E217" t="s">
        <v>360</v>
      </c>
      <c r="F217" s="32">
        <v>38.429775999999997</v>
      </c>
      <c r="G217" s="32">
        <v>27.240929000000001</v>
      </c>
    </row>
    <row r="218" spans="1:7" x14ac:dyDescent="0.25">
      <c r="A218" t="s">
        <v>366</v>
      </c>
      <c r="B218" t="s">
        <v>365</v>
      </c>
      <c r="C218" s="34" t="s">
        <v>150</v>
      </c>
      <c r="D218" t="s">
        <v>19</v>
      </c>
      <c r="E218" t="s">
        <v>357</v>
      </c>
      <c r="F218" s="32">
        <v>38.424751999999998</v>
      </c>
      <c r="G218" s="32">
        <v>27.146726000000001</v>
      </c>
    </row>
    <row r="219" spans="1:7" x14ac:dyDescent="0.25">
      <c r="A219" t="s">
        <v>367</v>
      </c>
      <c r="B219" t="s">
        <v>365</v>
      </c>
      <c r="C219" s="34" t="s">
        <v>150</v>
      </c>
      <c r="D219" t="s">
        <v>19</v>
      </c>
      <c r="E219" t="s">
        <v>357</v>
      </c>
      <c r="F219" s="32">
        <v>38.424751999999998</v>
      </c>
      <c r="G219" s="32">
        <v>27.146726000000001</v>
      </c>
    </row>
    <row r="220" spans="1:7" x14ac:dyDescent="0.25">
      <c r="A220" t="s">
        <v>368</v>
      </c>
      <c r="B220" t="s">
        <v>365</v>
      </c>
      <c r="C220" s="34" t="s">
        <v>150</v>
      </c>
      <c r="D220" t="s">
        <v>19</v>
      </c>
      <c r="E220" t="s">
        <v>357</v>
      </c>
      <c r="F220" s="32">
        <v>38.424751999999998</v>
      </c>
      <c r="G220" s="32">
        <v>27.146726000000001</v>
      </c>
    </row>
    <row r="221" spans="1:7" x14ac:dyDescent="0.25">
      <c r="A221" t="s">
        <v>376</v>
      </c>
      <c r="B221" t="s">
        <v>375</v>
      </c>
      <c r="C221" s="34" t="s">
        <v>150</v>
      </c>
      <c r="D221" t="s">
        <v>19</v>
      </c>
      <c r="E221" t="s">
        <v>377</v>
      </c>
      <c r="F221" s="32">
        <v>40.148685999999998</v>
      </c>
      <c r="G221" s="32">
        <v>28.614639</v>
      </c>
    </row>
    <row r="222" spans="1:7" x14ac:dyDescent="0.25">
      <c r="A222" t="s">
        <v>381</v>
      </c>
      <c r="B222" t="s">
        <v>54</v>
      </c>
      <c r="C222" s="34" t="s">
        <v>150</v>
      </c>
      <c r="D222" t="s">
        <v>19</v>
      </c>
      <c r="E222" t="s">
        <v>382</v>
      </c>
      <c r="F222" s="32">
        <v>40.146079999999998</v>
      </c>
      <c r="G222" s="32">
        <v>32.91375</v>
      </c>
    </row>
    <row r="223" spans="1:7" x14ac:dyDescent="0.25">
      <c r="A223" t="s">
        <v>313</v>
      </c>
      <c r="B223" t="s">
        <v>146</v>
      </c>
      <c r="C223" s="34" t="s">
        <v>150</v>
      </c>
      <c r="D223" t="s">
        <v>311</v>
      </c>
      <c r="E223" t="s">
        <v>314</v>
      </c>
      <c r="F223" s="32">
        <v>46.484954999999999</v>
      </c>
      <c r="G223" s="32">
        <v>30.731871999999999</v>
      </c>
    </row>
    <row r="224" spans="1:7" x14ac:dyDescent="0.25">
      <c r="A224" t="s">
        <v>310</v>
      </c>
      <c r="B224" t="s">
        <v>146</v>
      </c>
      <c r="C224" s="34" t="s">
        <v>150</v>
      </c>
      <c r="D224" t="s">
        <v>311</v>
      </c>
      <c r="E224" t="s">
        <v>312</v>
      </c>
      <c r="F224" s="32">
        <v>47.201610000000002</v>
      </c>
      <c r="G224" s="32">
        <v>30.908612000000002</v>
      </c>
    </row>
    <row r="225" spans="1:7" x14ac:dyDescent="0.25">
      <c r="A225" t="s">
        <v>329</v>
      </c>
      <c r="B225" t="s">
        <v>50</v>
      </c>
      <c r="C225" s="34" t="s">
        <v>150</v>
      </c>
      <c r="D225" t="s">
        <v>311</v>
      </c>
      <c r="E225" t="s">
        <v>330</v>
      </c>
      <c r="F225" s="32">
        <v>46.425784</v>
      </c>
      <c r="G225" s="32">
        <v>32.478990000000003</v>
      </c>
    </row>
    <row r="226" spans="1:7" x14ac:dyDescent="0.25">
      <c r="A226" t="s">
        <v>328</v>
      </c>
      <c r="B226" t="s">
        <v>50</v>
      </c>
      <c r="C226" s="34" t="s">
        <v>150</v>
      </c>
      <c r="D226" t="s">
        <v>311</v>
      </c>
      <c r="E226" t="s">
        <v>314</v>
      </c>
      <c r="F226" s="32">
        <v>46.484954999999999</v>
      </c>
      <c r="G226" s="32">
        <v>30.731871999999999</v>
      </c>
    </row>
    <row r="227" spans="1:7" x14ac:dyDescent="0.25">
      <c r="A227" t="s">
        <v>335</v>
      </c>
      <c r="B227" t="s">
        <v>334</v>
      </c>
      <c r="C227" s="34" t="s">
        <v>150</v>
      </c>
      <c r="D227" t="s">
        <v>311</v>
      </c>
      <c r="E227" t="s">
        <v>336</v>
      </c>
      <c r="F227" s="32">
        <v>45.345787999999999</v>
      </c>
      <c r="G227" s="32">
        <v>34.498801999999998</v>
      </c>
    </row>
    <row r="228" spans="1:7" x14ac:dyDescent="0.25">
      <c r="A228" t="s">
        <v>337</v>
      </c>
      <c r="B228" t="s">
        <v>51</v>
      </c>
      <c r="C228" s="34" t="s">
        <v>150</v>
      </c>
      <c r="D228" t="s">
        <v>311</v>
      </c>
      <c r="E228" t="s">
        <v>314</v>
      </c>
      <c r="F228" s="32">
        <v>46.484954999999999</v>
      </c>
      <c r="G228" s="32">
        <v>30.731871999999999</v>
      </c>
    </row>
    <row r="229" spans="1:7" x14ac:dyDescent="0.25">
      <c r="A229" t="s">
        <v>353</v>
      </c>
      <c r="B229" t="s">
        <v>52</v>
      </c>
      <c r="C229" s="34" t="s">
        <v>150</v>
      </c>
      <c r="D229" t="s">
        <v>311</v>
      </c>
      <c r="E229" t="s">
        <v>354</v>
      </c>
      <c r="F229" s="32">
        <v>45.400798999999999</v>
      </c>
      <c r="G229" s="32">
        <v>29.596506999999999</v>
      </c>
    </row>
    <row r="230" spans="1:7" x14ac:dyDescent="0.25">
      <c r="A230" t="s">
        <v>351</v>
      </c>
      <c r="B230" t="s">
        <v>52</v>
      </c>
      <c r="C230" s="34" t="s">
        <v>150</v>
      </c>
      <c r="D230" t="s">
        <v>311</v>
      </c>
      <c r="E230" t="s">
        <v>352</v>
      </c>
      <c r="F230" s="32">
        <v>49.094760000000001</v>
      </c>
      <c r="G230" s="32">
        <v>27.627528000000002</v>
      </c>
    </row>
    <row r="231" spans="1:7" x14ac:dyDescent="0.25">
      <c r="A231" t="s">
        <v>380</v>
      </c>
      <c r="B231" t="s">
        <v>375</v>
      </c>
      <c r="C231" s="34" t="s">
        <v>150</v>
      </c>
      <c r="D231" t="s">
        <v>311</v>
      </c>
      <c r="E231" t="s">
        <v>314</v>
      </c>
      <c r="F231" s="32">
        <v>46.484954999999999</v>
      </c>
      <c r="G231" s="32">
        <v>30.731871999999999</v>
      </c>
    </row>
    <row r="232" spans="1:7" x14ac:dyDescent="0.25">
      <c r="A232" t="s">
        <v>378</v>
      </c>
      <c r="B232" t="s">
        <v>375</v>
      </c>
      <c r="C232" s="34" t="s">
        <v>150</v>
      </c>
      <c r="D232" t="s">
        <v>311</v>
      </c>
      <c r="E232" t="s">
        <v>379</v>
      </c>
      <c r="F232" s="32">
        <v>48.797640999999999</v>
      </c>
      <c r="G232" s="32">
        <v>26.248622999999998</v>
      </c>
    </row>
    <row r="233" spans="1:7" x14ac:dyDescent="0.25">
      <c r="A233" t="s">
        <v>315</v>
      </c>
      <c r="B233" t="s">
        <v>146</v>
      </c>
      <c r="C233" s="34" t="s">
        <v>150</v>
      </c>
      <c r="D233" t="s">
        <v>316</v>
      </c>
      <c r="E233" s="33" t="s">
        <v>173</v>
      </c>
      <c r="F233" s="32" t="s">
        <v>173</v>
      </c>
      <c r="G233" s="32" t="s">
        <v>173</v>
      </c>
    </row>
    <row r="234" spans="1:7" x14ac:dyDescent="0.25">
      <c r="A234" t="s">
        <v>317</v>
      </c>
      <c r="B234" t="s">
        <v>146</v>
      </c>
      <c r="C234" s="34" t="s">
        <v>150</v>
      </c>
      <c r="D234" t="s">
        <v>316</v>
      </c>
      <c r="E234" s="33" t="s">
        <v>173</v>
      </c>
      <c r="F234" s="32" t="s">
        <v>173</v>
      </c>
      <c r="G234" s="32" t="s">
        <v>173</v>
      </c>
    </row>
    <row r="235" spans="1:7" x14ac:dyDescent="0.25">
      <c r="A235" t="s">
        <v>318</v>
      </c>
      <c r="B235" t="s">
        <v>146</v>
      </c>
      <c r="C235" s="34" t="s">
        <v>150</v>
      </c>
      <c r="D235" t="s">
        <v>316</v>
      </c>
      <c r="E235" s="33" t="s">
        <v>173</v>
      </c>
      <c r="F235" s="32" t="s">
        <v>173</v>
      </c>
      <c r="G235" s="32" t="s">
        <v>173</v>
      </c>
    </row>
    <row r="236" spans="1:7" x14ac:dyDescent="0.25">
      <c r="A236" t="s">
        <v>319</v>
      </c>
      <c r="B236" t="s">
        <v>146</v>
      </c>
      <c r="C236" s="34" t="s">
        <v>150</v>
      </c>
      <c r="D236" t="s">
        <v>316</v>
      </c>
      <c r="E236" s="33" t="s">
        <v>173</v>
      </c>
      <c r="F236" s="32" t="s">
        <v>173</v>
      </c>
      <c r="G236" s="32" t="s">
        <v>173</v>
      </c>
    </row>
    <row r="237" spans="1:7" x14ac:dyDescent="0.25">
      <c r="A237" t="s">
        <v>361</v>
      </c>
      <c r="B237" t="s">
        <v>355</v>
      </c>
      <c r="C237" s="34" t="s">
        <v>150</v>
      </c>
      <c r="D237" t="s">
        <v>316</v>
      </c>
      <c r="E237" s="33" t="s">
        <v>173</v>
      </c>
      <c r="F237" s="32" t="s">
        <v>173</v>
      </c>
      <c r="G237" s="32" t="s">
        <v>173</v>
      </c>
    </row>
    <row r="238" spans="1:7" x14ac:dyDescent="0.25">
      <c r="A238" t="s">
        <v>370</v>
      </c>
      <c r="B238" t="s">
        <v>369</v>
      </c>
      <c r="C238" s="34" t="s">
        <v>150</v>
      </c>
      <c r="D238" t="s">
        <v>316</v>
      </c>
      <c r="E238" s="33" t="s">
        <v>173</v>
      </c>
      <c r="F238" s="32" t="s">
        <v>173</v>
      </c>
      <c r="G238" s="32" t="s">
        <v>173</v>
      </c>
    </row>
    <row r="239" spans="1:7" x14ac:dyDescent="0.25">
      <c r="A239" t="s">
        <v>371</v>
      </c>
      <c r="B239" t="s">
        <v>369</v>
      </c>
      <c r="C239" s="34" t="s">
        <v>150</v>
      </c>
      <c r="D239" t="s">
        <v>316</v>
      </c>
      <c r="E239" s="33" t="s">
        <v>173</v>
      </c>
      <c r="F239" s="32" t="s">
        <v>173</v>
      </c>
      <c r="G239" s="32" t="s">
        <v>173</v>
      </c>
    </row>
    <row r="240" spans="1:7" x14ac:dyDescent="0.25">
      <c r="A240" t="s">
        <v>372</v>
      </c>
      <c r="B240" t="s">
        <v>369</v>
      </c>
      <c r="C240" s="34" t="s">
        <v>150</v>
      </c>
      <c r="D240" t="s">
        <v>316</v>
      </c>
      <c r="E240" s="33" t="s">
        <v>173</v>
      </c>
      <c r="F240" s="32" t="s">
        <v>173</v>
      </c>
      <c r="G240" s="32" t="s">
        <v>173</v>
      </c>
    </row>
    <row r="241" spans="1:7" x14ac:dyDescent="0.25">
      <c r="A241" t="s">
        <v>373</v>
      </c>
      <c r="B241" t="s">
        <v>369</v>
      </c>
      <c r="C241" s="34" t="s">
        <v>150</v>
      </c>
      <c r="D241" t="s">
        <v>316</v>
      </c>
      <c r="E241" s="33" t="s">
        <v>173</v>
      </c>
      <c r="F241" s="32" t="s">
        <v>173</v>
      </c>
      <c r="G241" s="32" t="s">
        <v>173</v>
      </c>
    </row>
    <row r="242" spans="1:7" x14ac:dyDescent="0.25">
      <c r="A242" t="s">
        <v>374</v>
      </c>
      <c r="B242" t="s">
        <v>369</v>
      </c>
      <c r="C242" s="34" t="s">
        <v>150</v>
      </c>
      <c r="D242" t="s">
        <v>316</v>
      </c>
      <c r="E242" s="33" t="s">
        <v>173</v>
      </c>
      <c r="F242" s="32" t="s">
        <v>173</v>
      </c>
      <c r="G242" s="32" t="s">
        <v>173</v>
      </c>
    </row>
    <row r="243" spans="1:7" x14ac:dyDescent="0.25">
      <c r="A243" t="s">
        <v>600</v>
      </c>
      <c r="B243" t="s">
        <v>598</v>
      </c>
      <c r="C243" s="34" t="s">
        <v>326</v>
      </c>
      <c r="D243" t="s">
        <v>179</v>
      </c>
      <c r="E243" t="s">
        <v>601</v>
      </c>
      <c r="F243" s="32">
        <v>39.991093999999997</v>
      </c>
      <c r="G243" s="32">
        <v>46.929707999999998</v>
      </c>
    </row>
    <row r="244" spans="1:7" x14ac:dyDescent="0.25">
      <c r="A244" t="s">
        <v>453</v>
      </c>
      <c r="B244" t="s">
        <v>451</v>
      </c>
      <c r="C244" s="34" t="s">
        <v>326</v>
      </c>
      <c r="D244" s="33" t="s">
        <v>173</v>
      </c>
      <c r="E244" s="33" t="s">
        <v>173</v>
      </c>
      <c r="F244" s="32" t="s">
        <v>173</v>
      </c>
      <c r="G244" s="32" t="s">
        <v>173</v>
      </c>
    </row>
    <row r="245" spans="1:7" x14ac:dyDescent="0.25">
      <c r="A245" t="s">
        <v>325</v>
      </c>
      <c r="B245" t="s">
        <v>50</v>
      </c>
      <c r="C245" s="34" t="s">
        <v>326</v>
      </c>
      <c r="D245" t="s">
        <v>311</v>
      </c>
      <c r="E245" t="s">
        <v>327</v>
      </c>
      <c r="F245" s="32">
        <v>49.99971</v>
      </c>
      <c r="G245" s="32">
        <v>36.306462000000003</v>
      </c>
    </row>
    <row r="246" spans="1:7" x14ac:dyDescent="0.25">
      <c r="A246" t="s">
        <v>654</v>
      </c>
      <c r="B246" t="s">
        <v>650</v>
      </c>
      <c r="C246" s="34" t="s">
        <v>652</v>
      </c>
      <c r="D246" t="s">
        <v>641</v>
      </c>
      <c r="E246" t="s">
        <v>655</v>
      </c>
      <c r="F246" s="32">
        <v>33.983100999999998</v>
      </c>
      <c r="G246" s="32">
        <v>-3.871</v>
      </c>
    </row>
    <row r="247" spans="1:7" x14ac:dyDescent="0.25">
      <c r="A247" t="s">
        <v>651</v>
      </c>
      <c r="B247" t="s">
        <v>650</v>
      </c>
      <c r="C247" s="34" t="s">
        <v>652</v>
      </c>
      <c r="D247" t="s">
        <v>641</v>
      </c>
      <c r="E247" t="s">
        <v>653</v>
      </c>
      <c r="F247" s="32">
        <v>33.991635000000002</v>
      </c>
      <c r="G247" s="32">
        <v>-3.0371350000000001</v>
      </c>
    </row>
    <row r="248" spans="1:7" x14ac:dyDescent="0.25">
      <c r="A248" t="s">
        <v>656</v>
      </c>
      <c r="B248" t="s">
        <v>650</v>
      </c>
      <c r="C248" s="34" t="s">
        <v>652</v>
      </c>
      <c r="D248" t="s">
        <v>645</v>
      </c>
      <c r="E248" t="s">
        <v>657</v>
      </c>
      <c r="F248" s="32">
        <v>36.351934999999997</v>
      </c>
      <c r="G248" s="32">
        <v>10.111907</v>
      </c>
    </row>
  </sheetData>
  <autoFilter ref="A1:G1" xr:uid="{B56C492D-005D-496F-90FE-49D1F9EDF101}">
    <sortState xmlns:xlrd2="http://schemas.microsoft.com/office/spreadsheetml/2017/richdata2" ref="A2:G248">
      <sortCondition ref="C1"/>
    </sortState>
  </autoFilter>
  <phoneticPr fontId="10" type="noConversion"/>
  <pageMargins left="0.7" right="0.7" top="0.75" bottom="0.75" header="0.3" footer="0.3"/>
  <pageSetup paperSize="9" orientation="portrait" horizontalDpi="300" verticalDpi="300" r:id="rId1"/>
</worksheet>
</file>

<file path=docMetadata/LabelInfo.xml><?xml version="1.0" encoding="utf-8"?>
<clbl:labelList xmlns:clbl="http://schemas.microsoft.com/office/2020/mipLabelMetadata">
  <clbl:label id="{13b55eef-7018-4674-a3d7-cc0db06d545c}" enabled="0" method="" siteId="{13b55eef-7018-4674-a3d7-cc0db06d545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his work</vt:lpstr>
      <vt:lpstr>WGS extractions</vt:lpstr>
      <vt:lpstr>GenBank ent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luca Lombardo</dc:creator>
  <cp:lastModifiedBy>Gianluca Lombardo</cp:lastModifiedBy>
  <dcterms:created xsi:type="dcterms:W3CDTF">2025-08-17T10:01:14Z</dcterms:created>
  <dcterms:modified xsi:type="dcterms:W3CDTF">2025-09-25T16:01:28Z</dcterms:modified>
</cp:coreProperties>
</file>